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8E9E08FB-23B4-456B-A5F7-D29BBFB9D99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MBINER" sheetId="5" r:id="rId1"/>
    <sheet name="PAC" sheetId="4" r:id="rId2"/>
    <sheet name="PLAGE" sheetId="6" r:id="rId3"/>
    <sheet name="GSVA" sheetId="7" r:id="rId4"/>
    <sheet name="DRW" sheetId="2" r:id="rId5"/>
    <sheet name="sDRW" sheetId="3" r:id="rId6"/>
    <sheet name="e-DRW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7" i="1" l="1"/>
  <c r="D178" i="3"/>
  <c r="D141" i="2" l="1"/>
  <c r="D293" i="7"/>
  <c r="D95" i="6"/>
  <c r="D204" i="4" l="1"/>
  <c r="D150" i="5"/>
</calcChain>
</file>

<file path=xl/sharedStrings.xml><?xml version="1.0" encoding="utf-8"?>
<sst xmlns="http://schemas.openxmlformats.org/spreadsheetml/2006/main" count="1455" uniqueCount="1341">
  <si>
    <t>Risk-active pathways</t>
  </si>
  <si>
    <t>Genes in classifier</t>
  </si>
  <si>
    <t>Accuracy</t>
  </si>
  <si>
    <t>"WP5087"</t>
  </si>
  <si>
    <t>"WP3888"</t>
  </si>
  <si>
    <t>"WP4787"</t>
  </si>
  <si>
    <t>Mean Accuracy</t>
  </si>
  <si>
    <t>"M46"</t>
  </si>
  <si>
    <t>"hsa00240"</t>
  </si>
  <si>
    <t>"M44"</t>
  </si>
  <si>
    <t>"M66"</t>
  </si>
  <si>
    <t>"WP1530"</t>
  </si>
  <si>
    <t>"hsa00250"</t>
  </si>
  <si>
    <t>"hsa03320"</t>
  </si>
  <si>
    <t>"hsa05200"</t>
  </si>
  <si>
    <t>"hsa00010"</t>
  </si>
  <si>
    <t>"hsa00230"</t>
  </si>
  <si>
    <t>"hsa04914"</t>
  </si>
  <si>
    <t>"hsa00565"</t>
  </si>
  <si>
    <t>"hsa04666"</t>
  </si>
  <si>
    <t>"M18855"</t>
  </si>
  <si>
    <t>"hsa04151"</t>
  </si>
  <si>
    <t>"hsa05165"</t>
  </si>
  <si>
    <t>"hsa04020"</t>
  </si>
  <si>
    <t>[97] "hsa:5700"</t>
  </si>
  <si>
    <t>"hsa04371"</t>
  </si>
  <si>
    <t>"WP4239"</t>
  </si>
  <si>
    <t xml:space="preserve"> [1] "FZD6"   "FZD3"   "WNT7A"  "WNT2"   "WNT5A"  "COL4A2" "CLDN3"  "CDH2"   "ITGA5" </t>
  </si>
  <si>
    <t xml:space="preserve">[10] "CDH2"   "DSP"    "ID1"    "MMP9"   "DSP"    "MAPK12" "EZH2"   "EED"    "ZEB1"  </t>
  </si>
  <si>
    <t>"WP2877"</t>
  </si>
  <si>
    <t xml:space="preserve">[19] "RBBP4"  "SUZ12"  "TWIST1" "TWIST1" "FOXM1"  "CDH2"   "GRB2"   "MAP2K4" "JUP"   </t>
  </si>
  <si>
    <t>[28] "MEF2D"  "CLDN1"  "HRAS"   "NOTCH1" "WNT16"  "MAPK3"  "TUSC3"  "CTNNB1" "TGFBR1"</t>
  </si>
  <si>
    <t>"WP4932"</t>
  </si>
  <si>
    <t>[37] "RAF1"   "GDF15"  "GSK3B"  "TWIST1"</t>
  </si>
  <si>
    <t xml:space="preserve">  [1] "RBBP4"    "MYC"      "SUZ12"    "ASXL1"    "ITGA1"    "PDGFRA"   "RASSF1"   "BARD1"   </t>
  </si>
  <si>
    <t>"WP2059"</t>
  </si>
  <si>
    <t xml:space="preserve">  [9] "ITPR3"    "EED"      "EZH2"     "CER1"     "RAF1"     "ACTA1"    "MYC"      "WIF1"    </t>
  </si>
  <si>
    <t>"WP236"</t>
  </si>
  <si>
    <t xml:space="preserve"> [17] "IL6"      "FOXM1"    "LAMC1"    "PPARGC1A" "MET"      "CCNE1"    "HBEGF"    "KIT"     </t>
  </si>
  <si>
    <t>"WP4674"</t>
  </si>
  <si>
    <t xml:space="preserve"> [25] "BRCA1"    "HRAS"     "GRB2"     "TSC1"     "MMP9"     "CDK7"     "CDK2"     "STAT1"   </t>
  </si>
  <si>
    <t xml:space="preserve"> [33] "MAP2K4"   "MST1"     "MAPK3"    "MAPK7"    "FOSL1"    "STAT1"    "HRAS"     "MAD1L1"  </t>
  </si>
  <si>
    <t>"WP4666"</t>
  </si>
  <si>
    <t xml:space="preserve"> [41] "DEPTOR"   "YAP1"     "PAK3"     "YAP1"     "IL6"      "PDGFB"    "MMP3"     "COL4A2"  </t>
  </si>
  <si>
    <t>"WP437"</t>
  </si>
  <si>
    <t xml:space="preserve"> [49] "MMP9"     "EGF"      "IGF2"     "MET"      "ITGA3"    "ITGB3"    "LAMA4"    "LAMB1"   </t>
  </si>
  <si>
    <t>"WP2853"</t>
  </si>
  <si>
    <t xml:space="preserve"> [57] "LAMB2"    "ITGA2"    "LAMA4"    "LAMB1"    "LAMB2"    "COL4A2"   "LAMC1"    "CCL4"    </t>
  </si>
  <si>
    <t xml:space="preserve"> [65] "CXCL10"   "IL6"      "CDH2"     "KIT"      "PDGFRA"   "TEK"      "HRAS"     "CSF1R"   </t>
  </si>
  <si>
    <t xml:space="preserve"> [73] "MET"      "ANGPT2"   "ANGPT1"   "EGF"      "IGF2"     "FGF18"    "PDGFB"    "NGF"     </t>
  </si>
  <si>
    <t xml:space="preserve"> [81] "ITGA1"    "NTF3"     "TEAD4"    "STK3"     "ITGA2"    "ITGA3"    "FZD3"     "MAP4K4"  </t>
  </si>
  <si>
    <t xml:space="preserve"> [89] "MAP4K3"   "WNT7A"    "WNT2"     "FZD6"     "SFRP1"    "ROR2"     "GSK3B"    "WNT5A"   </t>
  </si>
  <si>
    <t xml:space="preserve"> [97] "WNT16"    "WNT16"    "CTNNB1"   "CXXC4"    "CTNNB1"   "CSNK1A1"  "AXIN1"    "CTBP2"   </t>
  </si>
  <si>
    <t xml:space="preserve">[105] "PLAU"     "FOSL1"    "MYC"      "CTNNB1"   "CTNNB1"   "CCND2"    "RPS6"     "MEF2D"   </t>
  </si>
  <si>
    <t xml:space="preserve">[113] "STAT1"    "RPS6KA5"  "DEPTOR"   "RPS6KA5"  "RPS6KA3"  "SELE"     "MYC"      "BARD1"   </t>
  </si>
  <si>
    <t>[121] "BRCA1"    "OGT"</t>
  </si>
  <si>
    <t xml:space="preserve">  [1] "SUZ12"    "ITGA1"    "RASSF1"   "DKK2"     "ITPR3"    "IGF1"     "IDO1"     "VGLL4"   </t>
  </si>
  <si>
    <t xml:space="preserve">  [9] "EZH2"     "CER1"     "FN1"      "WIF1"     "LAMC1"    "SPARC"    "PPARGC1A" "CD44"    </t>
  </si>
  <si>
    <t xml:space="preserve"> [17] "MET"      "CCL2"     "RNF2"     "HBEGF"    "KIT"      "CCL2"     "NF2"      "GRB2"    </t>
  </si>
  <si>
    <t xml:space="preserve"> [25] "TSC1"     "CDK7"     "PDK1"     "ATG13"    "CDK2"     "WWC1"     "MAP2K4"   "MST1"    </t>
  </si>
  <si>
    <t xml:space="preserve"> [33] "MAPK3"    "BAP1"     "MAPK7"    "FOSL1"    "FABP4"    "MAD1L1"   "YAP1"     "NF2"     </t>
  </si>
  <si>
    <t xml:space="preserve"> [41] "PAK3"     "MTOR"     "YAP1"     "PDGFD"    "MMP3"     "EGF"      "MET"      "ITGA3"   </t>
  </si>
  <si>
    <t xml:space="preserve"> [49] "FN1"      "LAMA4"    "LAMB1"    "LAMB2"    "LAMA4"    "LAMB1"    "LAMB2"    "LAMC1"   </t>
  </si>
  <si>
    <t xml:space="preserve"> [57] "CXCL10"   "CDH2"     "KIT"      "TEK"      "NTRK1"    "NTRK2"    "MET"      "EGF"     </t>
  </si>
  <si>
    <t xml:space="preserve"> [65] "IGF1"     "FGF18"    "FGF23"    "PDGFD"    "PGF"      "ITGA1"    "NTF3"     "BDNF"    </t>
  </si>
  <si>
    <t xml:space="preserve"> [73] "TEAD4"    "MAPK10"   "ITGA3"    "FZD3"     "MAPK10"   "MAP4K3"   "WNT7A"    "WNT2"    </t>
  </si>
  <si>
    <t xml:space="preserve"> [81] "SFRP1"    "ROR2"     "FRAT1"    "GSK3B"    "WNT5A"    "WNT16"    "WNT3"     "WNT16"   </t>
  </si>
  <si>
    <t xml:space="preserve"> [89] "CTNNB1"   "CXXC4"    "CTNNB1"   "CTBP1"    "PLAU"     "FOSL1"    "CTNNB1"   "CTNNB1"  </t>
  </si>
  <si>
    <t xml:space="preserve"> [97] "SOX17"    "CCND2"    "RPS6KB1"  "MEF2D"    "RPS6KA5"  "ELK1"     "MAP2K7"   "RPS6KB1" </t>
  </si>
  <si>
    <t>[105] "HMGN1"    "RPS6KA5"  "RPS6KA3"  "PODXL"    "SELE"     "MTOR"</t>
  </si>
  <si>
    <t xml:space="preserve"> [1] "CDK2"    "GADD45A" "ADRB2"   "BMP6"    "SFRP1"   "CDKN1B"  "TIMP2"   "CEBPA"  </t>
  </si>
  <si>
    <t xml:space="preserve"> [9] "TIMP3"   "JUNB"    "EPHB4"   "MX2"     "SLC2A4"  "ALPI"    "KLF4"    "CD14"   </t>
  </si>
  <si>
    <t xml:space="preserve">[17] "SPP1"    "SULT2A1" "THBD"    "CYP7A1"  "TNFSF4"  "FGF23"   "RXRA"    "RXRA"   </t>
  </si>
  <si>
    <t xml:space="preserve">[25] "ITGAM"   "BCL6"    "STS" </t>
  </si>
  <si>
    <t xml:space="preserve"> [1] "MYBBP1A"  "DEK"      "BAZ1B"    "HDAC2"    "MAPK3"    "BAZ1B"    "UBE2E1"   "ABHD11"  </t>
  </si>
  <si>
    <t xml:space="preserve"> [9] "WNT2"     "NUP62"    "CTNNB1"   "MLXIPL"   "UBE2L6"   "CLDN3"    "BUD23"    "RFC5"    </t>
  </si>
  <si>
    <t>[17] "BTK"      "GTF2IRD1" "HMGA1"    "ELN"      "GRB2"</t>
  </si>
  <si>
    <t xml:space="preserve">  [1] "RBBP4"    "MYC"      "PLCB4"    "SUZ12"    "ITGA1"    "RASSF1"   "DKK2"     "ITPR3"   </t>
  </si>
  <si>
    <t xml:space="preserve">  [9] "EED"      "IGF1"     "IDO1"     "VGLL4"    "CCND1"    "ACTA1"    "MYC"      "WIF1"    </t>
  </si>
  <si>
    <t xml:space="preserve"> [17] "IL6"      "FOXM1"    "LAMC1"    "SPARC"    "COL4A1"   "PPARGC1A" "CD44"     "CDK4"    </t>
  </si>
  <si>
    <t xml:space="preserve"> [25] "TP53"     "HBEGF"    "KIT"      "BRCA1"    "NF2"      "NFKB1"    "MAP2K5"   "MMP9"    </t>
  </si>
  <si>
    <t xml:space="preserve"> [33] "CDK7"     "PDK1"     "MAP3K5"   "ATG13"    "CDK2"     "MAPK14"   "WWC1"     "CCND1"   </t>
  </si>
  <si>
    <t xml:space="preserve"> [41] "HMGB1"    "MAP2K4"   "MST1"     "MAPK3"    "EIF4EBP1" "BAP1"     "MAPK7"    "FOSL1"   </t>
  </si>
  <si>
    <t xml:space="preserve"> [49] "FABP4"    "CCND1"    "MAD1L1"   "HMGB1"    "HMGB1"    "NFKB1"    "NF2"      "HMGB1"   </t>
  </si>
  <si>
    <t xml:space="preserve"> [57] "IL6"      "PDGFB"    "PDGFD"    "MMP9"     "EGF"      "FGFR4"    "IGF2"     "ITGB3"   </t>
  </si>
  <si>
    <t xml:space="preserve"> [65] "LAMA4"    "LAMA5"    "ITGA2"    "LAMA4"    "LAMA5"    "COL4A1"   "LAMC1"    "CXCL10"  </t>
  </si>
  <si>
    <t xml:space="preserve"> [73] "IL6"      "KIT"      "NTRK1"    "NTRK2"    "FGFR4"    "EGF"      "IGF1"     "IGF2"    </t>
  </si>
  <si>
    <t xml:space="preserve"> [81] "FGF18"    "PDGFD"    "PDGFB"    "PGF"      "NGF"      "ITGA1"    "NTF3"     "STK3"    </t>
  </si>
  <si>
    <t xml:space="preserve"> [89] "ITGA2"    "FZD3"     "MAP4K4"   "WNT7A"    "WNT2"     "FZD2"     "SFRP1"    "ROR2"    </t>
  </si>
  <si>
    <t xml:space="preserve"> [97] "LRP5"     "GSK3B"    "WNT5A"    "WNT16"    "WNT4"     "WNT3"     "WNT16"    "CTBP1"   </t>
  </si>
  <si>
    <t xml:space="preserve">[105] "PLAU"     "CCND1"    "FOSL1"    "MYC"      "SOX17"    "CCND2"    "RPS6KB1"  "MAP3K11" </t>
  </si>
  <si>
    <t>[113] "ELK1"     "RPS6KB1"  "HMGN1"    "RPS6KA3"  "PODXL"    "MYC"      "ADAMTS1"  "BRCA1"</t>
  </si>
  <si>
    <t xml:space="preserve"> [1] "MYC"       "CDK2"      "CDKN2B"    "GADD45A"   "CCND1"     "BMP6"      "SFRP1"    </t>
  </si>
  <si>
    <t xml:space="preserve"> [8] "ID1"       "CEBPA"     "TIMP3"     "JUNB"      "NOX1"      "HILPDA"    "TNFRSF11B"</t>
  </si>
  <si>
    <t xml:space="preserve">[15] "SLC2A4"    "CD14"      "LRP5"      "THBD"      "KL"        "CYP7A1"    "TNFSF4"   </t>
  </si>
  <si>
    <t>[22] "IRF4"      "RXRA"      "RXRA"      "ITGAM"     "TREM1"</t>
  </si>
  <si>
    <t xml:space="preserve">  [1] "CALR"     "CNP"      "CDC42BPB" "GAPDH"    "NAP1L1"   "NCL"      "YWHAE"    "MAPK3"   </t>
  </si>
  <si>
    <t xml:space="preserve">  [9] "MAPK3"    "MAPK3"    "ACACB"    "NCF2"     "MAPK12"   "HDAC1"    "FAS"      "MAPK14"  </t>
  </si>
  <si>
    <t xml:space="preserve"> [17] "NCK1"     "FRS2"     "PLCG1"    "RAPGEF1"  "RAP1A"    "ITGB3"    "RAC1"     "PLAU"    </t>
  </si>
  <si>
    <t xml:space="preserve"> [25] "CAPN2"    "PBK"      "PRKD1"    "HSPB1"    "PRKCE"    "CSK"      "PTPN9"    "PTPRZ1"  </t>
  </si>
  <si>
    <t xml:space="preserve"> [33] "NCL"      "WASF1"    "RELA"     "NCL"      "VAV2"     "PFN1"     "GJA1"     "GJA1"    </t>
  </si>
  <si>
    <t xml:space="preserve"> [41] "PTPN6"    "RPS6KB1"  "ARHGEF15" "GSK3B"    "ATF6"     "CAPN2"    "ATF4"     "PLCG1"   </t>
  </si>
  <si>
    <t xml:space="preserve"> [49] "KL"       "FBXW11"   "CTNND1"   "HGS"      "VAV2"     "RAC1"     "MAPKAPK5" "CTNND1"  </t>
  </si>
  <si>
    <t xml:space="preserve"> [57] "ARF6"     "NRP2"     "MAP3K5"   "MAP2K4"   "PTGS2"    "ARF6"     "ANXA1"    "NFKB1"   </t>
  </si>
  <si>
    <t xml:space="preserve"> [65] "RELA"     "CXCL8"    "NFKB1"    "EPN1"     "ITCH"     "RAB4A"    "RAB4A"    "HGS"     </t>
  </si>
  <si>
    <t xml:space="preserve"> [73] "EPS15"    "CCND1"    "YWHAE"    "ELK1"     "PLAU"     "PLAU"     "PLAU"     "CYP2C8"  </t>
  </si>
  <si>
    <t xml:space="preserve"> [81] "ADAMTS1"  "PLAU"     "BCL2L1"   "PLAU"     "HBEGF"    "BCL2L1"   "ADAMTS1"  "FGA"     </t>
  </si>
  <si>
    <t xml:space="preserve"> [89] "TNXB"     "PTGS2"    "PTGS2"    "FGB"      "IGFBP7"   "PGF"      "ADAM10"   "GPX1"    </t>
  </si>
  <si>
    <t xml:space="preserve"> [97] "GJA1"     "TRAF3IP2" "BRD4"     "SEMA6D"   "CREBBP"   "CXCL8"    "BMP2"     "CYBB"    </t>
  </si>
  <si>
    <t xml:space="preserve">[105] "ALDOA"    "ANXA1"    "TNFRSF25" "PTPN6"    "DPM1"     "HMGB1"    "LDHA"     "PPP1CA"  </t>
  </si>
  <si>
    <t>[113] "PFN1"     "PLOD3"    "PRKRA"</t>
  </si>
  <si>
    <t xml:space="preserve"> [1] "TNFRSF1A" "MAPT"     "APBB1"    "ADAM10"   "LRP1"     "FAS"      "APOE"     "TNFRSF1A"</t>
  </si>
  <si>
    <t xml:space="preserve"> [9] "BID"      "HSD17B10" "CALM1"    "ADAM17"   "GNAQ"     "PLCB2"    "ATP2A2"   "EIF2AK3" </t>
  </si>
  <si>
    <t xml:space="preserve">[17] "NOS1"     "CDK5R1"   "CDK5R1"   "MAPT"     "PIK3R3"   "MAPK10"   "CYBB"     "NOX1"    </t>
  </si>
  <si>
    <t xml:space="preserve">[25] "CHRNA7"   "RELA"     "NFKB1"    "IL1A"     "IL6"      "MTOR"     "DKK2"     "ATG13"   </t>
  </si>
  <si>
    <t xml:space="preserve">[33] "WIPI2"    "WIPI1"    "GSK3B"    "WNT7A"    "WNT5A"    "WNT16"    "WNT4"     "WNT3"    </t>
  </si>
  <si>
    <t xml:space="preserve">[41] "WNT16"    "FZD6"     "GSK3B"    "CSNK1A1"  "CTNNB1"   "CSNK1A1"  "GSK3B"    "ATF4"    </t>
  </si>
  <si>
    <t>[49] "EIF2S1"   "MAP2K7"   "MAP3K5"   "XBP1"     "MAPK10"   "XBP1"</t>
  </si>
  <si>
    <t xml:space="preserve"> [1] "SOCS3"    "STAT3"    "NCOA2"    "BMP4"     "BMP1"     "GADD45A"  "IL6"      "PLIN1"   </t>
  </si>
  <si>
    <t xml:space="preserve"> [9] "CDKN1A"   "RBL2"     "CFD"      "TWIST1"   "SLC2A4"   "SERPINE1" "MEF2D"    "RBL1"    </t>
  </si>
  <si>
    <t xml:space="preserve">[17] "SREBF1"   "RXRA"     "CEBPB"    "LIF"      "NR3C1"    "STAT5A"   "ID3"      "GH1"     </t>
  </si>
  <si>
    <t xml:space="preserve">[25] "CEBPA"    "LMNA"     "BSCL2"    "CISD1"    "AHR"      "NCOR2"    "RORA"     "NRIP1"   </t>
  </si>
  <si>
    <t>[33] "GATA4"</t>
  </si>
  <si>
    <t xml:space="preserve"> [1] "LRP5"    "FZD4"    "FZD3"    "WNT3"    "WNT5A"   "WNT4"    "CLDN3"   "CLDN5"  </t>
  </si>
  <si>
    <t xml:space="preserve"> [9] "CLDN4"   "FN1"     "ITGA5"   "DSP"     "MMP9"    "DSP"     "EED"     "ZEB1"   </t>
  </si>
  <si>
    <t xml:space="preserve">[17] "RBBP4"   "SUZ12"   "FN1"     "JAG2"    "NOTCH3"  "SOS2"    "GRB2"    "NRP2"   </t>
  </si>
  <si>
    <t>[25] "COL4A1"  "HRAS"    "MAPK3"   "TUSC3"   "TMPRSS4" "SMAD4"   "GDF15"   "GSK3B"</t>
  </si>
  <si>
    <t xml:space="preserve">  [1] "RBBP4"    "PLCB4"    "SUZ12"    "ASXL1"    "ITGA1"    "RASSF1"   "DKK2"     "BARD1"   </t>
  </si>
  <si>
    <t xml:space="preserve">  [9] "ITPR3"    "EED"      "IDO1"     "VGLL4"    "CCND1"    "CER1"     "ACTA1"    "FN1"     </t>
  </si>
  <si>
    <t xml:space="preserve"> [17] "WIF1"     "IL6"      "LAMC1"    "COL4A1"   "CD44"     "CDK4"     "CCNE1"    "KIT"     </t>
  </si>
  <si>
    <t xml:space="preserve"> [25] "BRCA1"    "HRAS"     "NFKB1"    "MAP2K5"   "GRB2"     "MMP9"     "MAP3K5"   "ATG13"   </t>
  </si>
  <si>
    <t xml:space="preserve"> [33] "CDKN1A"   "CDK2"     "STAT1"    "CCND1"    "MST1"     "MAPK3"    "EIF4EBP1" "FOSL1"   </t>
  </si>
  <si>
    <t xml:space="preserve"> [41] "STAT1"    "CCND1"    "HRAS"     "YAP1"     "CDKN1A"   "NFKB1"    "PAK3"     "MTOR"    </t>
  </si>
  <si>
    <t xml:space="preserve"> [49] "CDKN1A"   "YAP1"     "IL6"      "PDGFB"    "PDGFD"    "MMP3"     "PAK4"     "MMP9"    </t>
  </si>
  <si>
    <t xml:space="preserve"> [57] "EGF"      "FGFR4"    "IGF2"     "ITGB3"    "FN1"      "LAMA4"    "LAMA5"    "ITGA2"   </t>
  </si>
  <si>
    <t xml:space="preserve"> [65] "LAMA4"    "LAMA5"    "COL4A1"   "LAMC1"    "CCL4"     "CXCL10"   "IL6"      "KIT"     </t>
  </si>
  <si>
    <t xml:space="preserve"> [73] "TEK"      "NTRK2"    "HRAS"     "CSF1R"    "FGFR4"    "ANGPT1"   "EGF"      "IGF2"    </t>
  </si>
  <si>
    <t xml:space="preserve"> [81] "FGF18"    "FGF23"    "PDGFD"    "PDGFB"    "PGF"      "ITGA1"    "NTF3"     "BDNF"    </t>
  </si>
  <si>
    <t xml:space="preserve"> [89] "TEAD4"    "MAPK10"   "ITGA2"    "FZD3"     "MAPK10"   "MAP4K4"   "MAP4K3"   "SFRP1"   </t>
  </si>
  <si>
    <t xml:space="preserve"> [97] "ROR2"     "LRP5"     "FRAT1"    "GSK3B"    "WNT5A"    "WNT4"     "WNT3"     "CSNK1A1" </t>
  </si>
  <si>
    <t xml:space="preserve">[105] "AXIN1"    "CTBP1"    "CTBP2"    "CCND1"    "FOSL1"    "CCND2"    "RPS6KB1"  "MAP3K11" </t>
  </si>
  <si>
    <t xml:space="preserve">[113] "STAT1"    "RPS6KA5"  "MAP2K7"   "RPS6KB1"  "HMGN1"    "RPS6KA5"  "PODXL"    "MTOR"    </t>
  </si>
  <si>
    <t>[121] "ADAMTS1"  "BARD1"    "BRCA1"    "OGT"</t>
  </si>
  <si>
    <t xml:space="preserve"> [1] "SMAD4"    "FKBP1A"   "KEAP1"    "FAT1"     "CDKN1A"   "NOTCH1"   "TP53"     "NRAS"    </t>
  </si>
  <si>
    <t xml:space="preserve"> [9] "CCND1"    "RPS6"     "CDK4"     "NOTCH2"   "NFE2L2"   "CTNNB1"   "EIF4EBP1" "RELA"</t>
  </si>
  <si>
    <t xml:space="preserve"> [1] "WNT5A"  "WNT7A"  "MAPK7"  "MAPK14" "MAPK10" "FGF18"  "PRKD1"  "PRKCD"  "PIK3R5"</t>
  </si>
  <si>
    <t xml:space="preserve">[10] "PRKDC"  "PRKCE"  "WNT5A"  "WNT7A"  "FZD2"   "FZD2"   "FGFR4"  "PPARG"  "SMAD9" </t>
  </si>
  <si>
    <t xml:space="preserve">[19] "SMAD4"  "SMAD4"  "SMAD4"  "SMAD9"  "SMAD9"  "BMPR2"  "NOTCH2" "BMP4"   "PRKCD" </t>
  </si>
  <si>
    <t>[28] "NOTCH1" "JAG2"   "STAT1"  "LRP5"   "HEY1"</t>
  </si>
  <si>
    <t xml:space="preserve">  [1] "RBBP4"    "PLCB4"    "ASXL1"    "PDGFRA"   "RASSF1"   "DKK2"     "BARD1"    "EED"     </t>
  </si>
  <si>
    <t xml:space="preserve">  [9] "IGF1"     "IDO1"     "VGLL4"    "CCND1"    "CER1"     "ACTA1"    "WIF1"     "IL6"     </t>
  </si>
  <si>
    <t xml:space="preserve"> [17] "LAMC1"    "COL4A1"   "PPARGC1A" "BMI1"     "CD44"     "MET"      "CCL2"     "CDK4"    </t>
  </si>
  <si>
    <t xml:space="preserve"> [25] "TP53"     "CCNE1"    "RNF2"     "KIT"      "CCL2"     "BRCA1"    "NF2"      "HRAS"    </t>
  </si>
  <si>
    <t xml:space="preserve"> [33] "MAP2K5"   "MMP9"     "PDK1"     "MAP3K5"   "ATG13"    "CDKN1A"   "MAPK14"   "WWC1"    </t>
  </si>
  <si>
    <t xml:space="preserve"> [41] "CCND1"    "MAP2K4"   "MST1"     "BAP1"     "CCND1"    "HRAS"     "MAD1L1"   "DEPTOR"  </t>
  </si>
  <si>
    <t xml:space="preserve"> [49] "CDKN1A"   "NF2"      "MTOR"     "CDKN1A"   "IL6"      "PDGFB"    "PAK4"     "COL4A2"  </t>
  </si>
  <si>
    <t xml:space="preserve"> [57] "LAMA2"    "MMP9"     "EGF"      "IGF2"     "MET"      "LAMA4"    "LAMA5"    "LAMB2"   </t>
  </si>
  <si>
    <t xml:space="preserve"> [65] "ITGA2"    "LAMA2"    "LAMA4"    "LAMA5"    "LAMB2"    "COL4A1"   "COL4A2"   "LAMC1"   </t>
  </si>
  <si>
    <t xml:space="preserve"> [73] "CXCL10"   "IL6"      "CDH2"     "KIT"      "PDGFRA"   "NTRK2"    "HRAS"     "CSF1R"   </t>
  </si>
  <si>
    <t xml:space="preserve"> [81] "MET"      "ANGPT1"   "EGF"      "FGF9"     "IGF1"     "IGF2"     "FGF18"    "FGF23"   </t>
  </si>
  <si>
    <t xml:space="preserve"> [89] "PDGFB"    "NTF3"     "BDNF"     "TEAD4"    "STK3"     "ITGA2"    "FZD3"     "MAP4K3"  </t>
  </si>
  <si>
    <t xml:space="preserve"> [97] "WNT7A"    "WNT2"     "FZD6"     "FZD2"     "ROR2"     "LRP5"     "FRAT1"    "WNT5A"   </t>
  </si>
  <si>
    <t xml:space="preserve">[105] "WNT4"     "CTNNB1"   "CXXC4"    "CTNNB1"   "CSNK1A1"  "CTBP1"    "CTBP2"    "PLAU"    </t>
  </si>
  <si>
    <t xml:space="preserve">[113] "CCND1"    "CTNNB1"   "CTNNB1"   "SOX17"    "RPS6"     "MAP3K11"  "MEF2D"    "ELK1"    </t>
  </si>
  <si>
    <t xml:space="preserve">[121] "MAP2K7"   "DEPTOR"   "HMGN1"    "PODXL"    "SELE"     "MTOR"     "ADAMTS1"  "BARD1"   </t>
  </si>
  <si>
    <t xml:space="preserve">[129] "BRCA1" </t>
  </si>
  <si>
    <t xml:space="preserve"> [1] "MMP9"    "ATP6AP1" "MYD88"   "EGR2"    "SLC10A1" "HSPG2"   "CREBBP"  "DDB2"   </t>
  </si>
  <si>
    <t xml:space="preserve"> [9] "RELA"    "YWHAQ"   "NFATC4"  "PRKCG"   "STAT5A"  "STAT4"   "GRB2"    "PRKCG"  </t>
  </si>
  <si>
    <t xml:space="preserve">[17] "RAF1"    "NRAS"    "SOS2"    "ELK1"    "CREBBP"  "CREB3L2" "ATF4"    "MMP9"   </t>
  </si>
  <si>
    <t xml:space="preserve">[25] "TLR2"    "PCNA"    "IRAK4"   "IRAK1"   "MYD88"   "RELA"    "MAP2K7"  "MAPK12" </t>
  </si>
  <si>
    <t xml:space="preserve">[33] "TLR3"    "IFIH1"   "MYD88"   "IRF7" </t>
  </si>
  <si>
    <t xml:space="preserve"> [1] "MAPK7"   "RPS6KA3" "VAV2"    "AP2M1"   "EGF"     "STAT5A"  "CBLC"    "RALBP1" </t>
  </si>
  <si>
    <t xml:space="preserve"> [9] "GRB2"    "CBLC"    "ELK1"    "CRKL"    "NEDD8"   "PLSCR1"  "USP8"    "GRB2"   </t>
  </si>
  <si>
    <t xml:space="preserve">[17] "MAPK7"   "RALBP1"  "VAV1"    "SH3GL2"  "DNM1"    "PLCE1"   "GAB1"    "MEF2D"  </t>
  </si>
  <si>
    <t>[25] "PLSCR1"  "ABI1"    "RPS6KA5" "SPRY2"   "HGS"     "EPN1"    "RAF1"    "RPS6KB1"</t>
  </si>
  <si>
    <t xml:space="preserve">[33] "CDC42"   "TWIST1"  "RAP1A"   "GAB2"    "RALGDS"  "MTOR"    "PTPN12"  "SOS2"   </t>
  </si>
  <si>
    <t>[41] "VAV2"    "RPS6KA3" "NOS3"    "DOK2"    "IQGAP1"  "ARF6"    "PCNA"    "RPS6KA2"</t>
  </si>
  <si>
    <t>[49] "PTK6"    "ATF1"    "INPP5D"  "EGF"     "STMN1"   "STAT5A"</t>
  </si>
  <si>
    <t xml:space="preserve"> [1] "TOX3"   "EZH2"   "DUSP2"  "WNT3"   "C1QBP"  "LAMC1"  "GATA4"  "FOXN3"  "SFRP1" </t>
  </si>
  <si>
    <t xml:space="preserve">[10] "WWC1"   "EXT1"   "HOXA1"  "NOTCH1" "PAF1"   "NKX2-1" "DUSP5"  "CER1"   "FOXA2" </t>
  </si>
  <si>
    <t>[19] "PAX3"   "FOXN3"  "CAND1"  "SOX2"   "WWC1"   "GATA6"  "NABP2"</t>
  </si>
  <si>
    <t>"WP179"</t>
  </si>
  <si>
    <t xml:space="preserve"> [1] "hsa:64682" "hsa:29882" "hsa:545"   "hsa:9184"  "hsa:890"   "hsa:891"   "hsa:894"  </t>
  </si>
  <si>
    <t xml:space="preserve"> [8] "hsa:898"   "hsa:8556"  "hsa:8697"  "hsa:993"   "hsa:8318"  "hsa:990"   "hsa:1017" </t>
  </si>
  <si>
    <t>"M71"</t>
  </si>
  <si>
    <t xml:space="preserve">[15] "hsa:1022"  "hsa:1026"  "hsa:1027"  "hsa:1028"  "hsa:1030"  "hsa:1111"  "hsa:1869" </t>
  </si>
  <si>
    <t>"hsa03040"</t>
  </si>
  <si>
    <t xml:space="preserve">[22] "hsa:1871"  "hsa:2033"  "hsa:1647"  "hsa:4616"  "hsa:10912" "hsa:3066"  "hsa:8379" </t>
  </si>
  <si>
    <t>"hsa04110"</t>
  </si>
  <si>
    <t xml:space="preserve">[29] "hsa:4171"  "hsa:4173"  "hsa:4175"  "hsa:4193"  "hsa:4999"  "hsa:5000"  "hsa:5001" </t>
  </si>
  <si>
    <t xml:space="preserve">[36] "hsa:23594" "hsa:9088"  "hsa:5347"  "hsa:5591"  "hsa:5885"  "hsa:2810"  "hsa:6502" </t>
  </si>
  <si>
    <t>[43] "hsa:8243"  "hsa:9126"  "hsa:10274" "hsa:7157"  "hsa:10971" "hsa:7534"</t>
  </si>
  <si>
    <t>"M258"</t>
  </si>
  <si>
    <t xml:space="preserve"> [1] "hsa:9459"  "hsa:6790"  "hsa:11140" "hsa:9793"  "hsa:1499"  "hsa:9815"  "hsa:3320" </t>
  </si>
  <si>
    <t>"hsa03050"</t>
  </si>
  <si>
    <t xml:space="preserve"> [8] "hsa:80895" "hsa:8826"  "hsa:3725"  "hsa:3987"  "hsa:10398" "hsa:142"   "hsa:55742"</t>
  </si>
  <si>
    <t>"WP129"</t>
  </si>
  <si>
    <t>"hsa03020"</t>
  </si>
  <si>
    <t>[15] "hsa:4659"  "hsa:5879"  "hsa:8607"  "hsa:10460" "hsa:7514"</t>
  </si>
  <si>
    <t xml:space="preserve">[1] "hsa:790"   "hsa:1633"  "hsa:1841"  "hsa:956"   "hsa:9583"  "hsa:3704"  "hsa:4831" </t>
  </si>
  <si>
    <t xml:space="preserve"> [8] "hsa:4832"  "hsa:29922" "hsa:4907"  "hsa:5422"  "hsa:5424"  "hsa:5425"  "hsa:10714"</t>
  </si>
  <si>
    <t xml:space="preserve">[15] "hsa:5427"  "hsa:54107" "hsa:84172" "hsa:9533"  "hsa:64425" "hsa:5432"  "hsa:5436" </t>
  </si>
  <si>
    <t xml:space="preserve">[22] "hsa:5438"  "hsa:661"   "hsa:10621" "hsa:51728" "hsa:6241"  "hsa:7296"  "hsa:1890" </t>
  </si>
  <si>
    <t>"M40"</t>
  </si>
  <si>
    <t>[29] "hsa:7371"  "hsa:54963"</t>
  </si>
  <si>
    <t xml:space="preserve"> [1] "hsa:9716"   "hsa:8896"   "hsa:56259"  "hsa:1665"   "hsa:220988" "hsa:3183"  </t>
  </si>
  <si>
    <t>"M176"</t>
  </si>
  <si>
    <t xml:space="preserve"> [7] "hsa:3303"   "hsa:3304"   "hsa:3310"   "hsa:57819"  "hsa:25804"  "hsa:51690" </t>
  </si>
  <si>
    <t>"M145"</t>
  </si>
  <si>
    <t xml:space="preserve">[13] "hsa:4116"   "hsa:4686"   "hsa:10465"  "hsa:8559"   "hsa:27339"  "hsa:9129"  </t>
  </si>
  <si>
    <t>"M198"</t>
  </si>
  <si>
    <t xml:space="preserve">[19] "hsa:55119"  "hsa:24148"  "hsa:58517"  "hsa:9939"   "hsa:8175"   "hsa:10946" </t>
  </si>
  <si>
    <t>"M180"</t>
  </si>
  <si>
    <t xml:space="preserve">[25] "hsa:23451"  "hsa:10992"  "hsa:23450"  "hsa:10262"  "hsa:10285"  "hsa:11017" </t>
  </si>
  <si>
    <t xml:space="preserve">[31] "hsa:9410"   "hsa:6626"   "hsa:6627"   "hsa:6628"   "hsa:6629"   "hsa:6631"  </t>
  </si>
  <si>
    <t xml:space="preserve">[37] "hsa:6634"   "hsa:6636"   "hsa:4809"   "hsa:10772"  "hsa:6428"   "hsa:8683"  </t>
  </si>
  <si>
    <t>[43] "hsa:9984"   "hsa:6434"   "hsa:51729"</t>
  </si>
  <si>
    <t xml:space="preserve"> [1] "hsa:86"    "hsa:790"   "hsa:894"   "hsa:993"   "hsa:1387"  "hsa:8886"  "hsa:1871" </t>
  </si>
  <si>
    <t xml:space="preserve"> [8] "hsa:1973"  "hsa:8061"  "hsa:2597"  "hsa:3308"  "hsa:3329"  "hsa:2648"  "hsa:3939" </t>
  </si>
  <si>
    <t xml:space="preserve">[15] "hsa:4318"  "hsa:9112"  "hsa:92140" "hsa:4683"  "hsa:4691"  "hsa:4830"  "hsa:4831" </t>
  </si>
  <si>
    <t xml:space="preserve">[22] "hsa:4869"  "hsa:4953"  "hsa:5366"  "hsa:1104"  "hsa:84864" "hsa:6875"  "hsa:7037" </t>
  </si>
  <si>
    <t>[29] "hsa:7083"  "hsa:7157"</t>
  </si>
  <si>
    <t xml:space="preserve"> [1] "hsa:64682" "hsa:25847" "hsa:699"   "hsa:701"   "hsa:9184"  "hsa:894"   "hsa:9134" </t>
  </si>
  <si>
    <t xml:space="preserve"> [8] "hsa:8556"  "hsa:8555"  "hsa:993"   "hsa:996"   "hsa:990"   "hsa:1017"  "hsa:1026" </t>
  </si>
  <si>
    <t xml:space="preserve">[15] "hsa:1028"  "hsa:1030"  "hsa:1387"  "hsa:10926" "hsa:1869"  "hsa:1870"  "hsa:1871" </t>
  </si>
  <si>
    <t xml:space="preserve">[22] "hsa:9700"  "hsa:3066"  "hsa:8379"  "hsa:4171"  "hsa:4175"  "hsa:4193"  "hsa:4998" </t>
  </si>
  <si>
    <t xml:space="preserve">[29] "hsa:4999"  "hsa:5000"  "hsa:5001"  "hsa:23594" "hsa:5111"  "hsa:9232"  "hsa:5885" </t>
  </si>
  <si>
    <t xml:space="preserve">[36] "hsa:5933"  "hsa:5934"  "hsa:6502"  "hsa:8243"  "hsa:10735" "hsa:7027"  "hsa:7157" </t>
  </si>
  <si>
    <t>[43] "hsa:7272"  "hsa:7529"  "hsa:10971"</t>
  </si>
  <si>
    <t xml:space="preserve"> [1] "hsa:637"   "hsa:842"   "hsa:894"   "hsa:9134"  "hsa:993"   "hsa:1017"  "hsa:1020" </t>
  </si>
  <si>
    <t xml:space="preserve"> [8] "hsa:1026"  "hsa:1869"  "hsa:355"   "hsa:4193"  "hsa:4683"  "hsa:5366"  "hsa:5371" </t>
  </si>
  <si>
    <t>[15] "hsa:5810"  "hsa:8243"  "hsa:11011" "hsa:7157"</t>
  </si>
  <si>
    <t xml:space="preserve"> [1] "hsa:9459"  "hsa:11140" "hsa:9793"  "hsa:63916" "hsa:9815"  "hsa:3611"  "hsa:80895"</t>
  </si>
  <si>
    <t xml:space="preserve"> [8] "hsa:8826"  "hsa:3725"  "hsa:142"   "hsa:55742" "hsa:4659"  "hsa:26472" "hsa:5879" </t>
  </si>
  <si>
    <t>[15] "hsa:10460"</t>
  </si>
  <si>
    <t xml:space="preserve"> [1] "hsa:4312"  "hsa:4319"  "hsa:4320"  "hsa:4323"  "hsa:4324"  "hsa:79148" "hsa:4314" </t>
  </si>
  <si>
    <t xml:space="preserve"> [8] "hsa:4317"  "hsa:4318"  "hsa:7076"  "hsa:7077"  "hsa:7079"</t>
  </si>
  <si>
    <t xml:space="preserve">[1] "hsa:1017"  "hsa:4683"  "hsa:4869"  "hsa:5111"  "hsa:5932"  "hsa:11073" "hsa:7157" </t>
  </si>
  <si>
    <t>[8] "hsa:7332"  "hsa:7520"</t>
  </si>
  <si>
    <t xml:space="preserve"> [8] "hsa:80895" "hsa:8826"  "hsa:3987"  "hsa:10398" "hsa:4659"  "hsa:5879"  "hsa:10856"</t>
  </si>
  <si>
    <t>[15] "hsa:10460" "hsa:7514"  "hsa:7791"</t>
  </si>
  <si>
    <t xml:space="preserve"> [1] "hsa:25"    "hsa:64682" "hsa:10393" "hsa:25847" "hsa:699"   "hsa:9184"  "hsa:890"  </t>
  </si>
  <si>
    <t xml:space="preserve"> [8] "hsa:891"   "hsa:9133"  "hsa:8556"  "hsa:991"   "hsa:8697"  "hsa:994"   "hsa:996"  </t>
  </si>
  <si>
    <t xml:space="preserve">[15] "hsa:8318"  "hsa:8317"  "hsa:983"   "hsa:1019"  "hsa:1022"  "hsa:1027"  "hsa:1030" </t>
  </si>
  <si>
    <t>[22] "hsa:11200" "hsa:10926" "hsa:1869"  "hsa:1870"  "hsa:1871"  "hsa:2033"  "hsa:10912"</t>
  </si>
  <si>
    <t xml:space="preserve">[29] "hsa:2932"  "hsa:3065"  "hsa:3066"  "hsa:8379"  "hsa:4173"  "hsa:4175"  "hsa:4176" </t>
  </si>
  <si>
    <t xml:space="preserve">[36] "hsa:4193"  "hsa:4609"  "hsa:4998"  "hsa:5000"  "hsa:5001"  "hsa:5111"  "hsa:5347" </t>
  </si>
  <si>
    <t xml:space="preserve">[43] "hsa:5591"  "hsa:9232"  "hsa:5885"  "hsa:5934"  "hsa:6502"  "hsa:4089"  "hsa:8243" </t>
  </si>
  <si>
    <t xml:space="preserve">[50] "hsa:9126"  "hsa:10274" "hsa:7027"  "hsa:7029"  "hsa:7042"  "hsa:7157"  "hsa:7272" </t>
  </si>
  <si>
    <t>[57] "hsa:7465"  "hsa:7529"  "hsa:7531"  "hsa:10971" "hsa:7534"</t>
  </si>
  <si>
    <t xml:space="preserve">[22] "hsa:11200" "hsa:1387"  "hsa:10926" "hsa:1869"  "hsa:1870"  "hsa:1871"  "hsa:2033" </t>
  </si>
  <si>
    <t xml:space="preserve">[29] "hsa:10912" "hsa:2932"  "hsa:3065"  "hsa:3066"  "hsa:8379"  "hsa:4085"  "hsa:4173" </t>
  </si>
  <si>
    <t xml:space="preserve">[36] "hsa:4175"  "hsa:4176"  "hsa:4193"  "hsa:4609"  "hsa:4998"  "hsa:5000"  "hsa:5001" </t>
  </si>
  <si>
    <t xml:space="preserve">[43] "hsa:5111"  "hsa:5347"  "hsa:5591"  "hsa:9232"  "hsa:5885"  "hsa:5934"  "hsa:6502" </t>
  </si>
  <si>
    <t xml:space="preserve">[50] "hsa:4089"  "hsa:8243"  "hsa:9126"  "hsa:10274" "hsa:7027"  "hsa:7029"  "hsa:7042" </t>
  </si>
  <si>
    <t>[57] "hsa:7157"  "hsa:7272"  "hsa:7465"  "hsa:7529"  "hsa:7531"  "hsa:10971" "hsa:7534"</t>
  </si>
  <si>
    <t xml:space="preserve"> [1] "hsa:9716"  "hsa:51362" "hsa:56259" "hsa:9416"  "hsa:9775"  "hsa:3183"  "hsa:3190" </t>
  </si>
  <si>
    <t xml:space="preserve"> [8] "hsa:3192"  "hsa:3310"  "hsa:3312"  "hsa:57819" "hsa:23658" "hsa:51690" "hsa:51691"</t>
  </si>
  <si>
    <t>[15] "hsa:55110" "hsa:4686"  "hsa:8559"  "hsa:9129"  "hsa:26121" "hsa:9128"  "hsa:55660"</t>
  </si>
  <si>
    <t>[22] "hsa:22827" "hsa:58517" "hsa:10946" "hsa:23451" "hsa:10992" "hsa:23450" "hsa:10285"</t>
  </si>
  <si>
    <t xml:space="preserve">[29] "hsa:11017" "hsa:9410"  "hsa:6626"  "hsa:6631"  "hsa:6634"  "hsa:6636"  "hsa:4809" </t>
  </si>
  <si>
    <t>[36] "hsa:10772" "hsa:6427"  "hsa:6428"  "hsa:8683"  "hsa:10915" "hsa:9984"  "hsa:23350"</t>
  </si>
  <si>
    <t>[43] "hsa:10713"</t>
  </si>
  <si>
    <t xml:space="preserve"> [1] "hsa:5682"  "hsa:5684"  "hsa:5685"  "hsa:5687"  "hsa:5688"  "hsa:5689"  "hsa:5692" </t>
  </si>
  <si>
    <t xml:space="preserve"> [8] "hsa:5693"  "hsa:5694"  "hsa:5695"  "hsa:5696"  "hsa:5698"  "hsa:5700"  "hsa:5702" </t>
  </si>
  <si>
    <t xml:space="preserve">[15] "hsa:5704"  "hsa:5705"  "hsa:5706"  "hsa:5718"  "hsa:5719"  "hsa:10213" "hsa:5710" </t>
  </si>
  <si>
    <t>[22] "hsa:5713"  "hsa:5714"  "hsa:5720"  "hsa:10197"</t>
  </si>
  <si>
    <t xml:space="preserve"> [1] "hsa:87"    "hsa:9459"  "hsa:6790"  "hsa:11140" "hsa:1499"  "hsa:63916" "hsa:9815" </t>
  </si>
  <si>
    <t xml:space="preserve"> [8] "hsa:2932"  "hsa:3611"  "hsa:8826"  "hsa:3725"  "hsa:3987"  "hsa:26472" "hsa:8607" </t>
  </si>
  <si>
    <t>[15] "hsa:10856" "hsa:10460"</t>
  </si>
  <si>
    <t xml:space="preserve"> [1] "hsa:9716"   "hsa:8896"   "hsa:51340"  "hsa:56259"  "hsa:9416"   "hsa:1665"  </t>
  </si>
  <si>
    <t xml:space="preserve"> [7] "hsa:1659"   "hsa:9775"   "hsa:220988" "hsa:3183"   "hsa:3190"   "hsa:3310"  </t>
  </si>
  <si>
    <t xml:space="preserve">[13] "hsa:3312"   "hsa:57819"  "hsa:25804"  "hsa:11157"  "hsa:4116"   "hsa:55110" </t>
  </si>
  <si>
    <t xml:space="preserve">[19] "hsa:4686"   "hsa:8559"   "hsa:9129"   "hsa:26121"  "hsa:9128"   "hsa:22827" </t>
  </si>
  <si>
    <t xml:space="preserve">[25] "hsa:9939"   "hsa:10946"  "hsa:23451"  "hsa:10262"  "hsa:10285"  "hsa:11017" </t>
  </si>
  <si>
    <t xml:space="preserve">[31] "hsa:6628"   "hsa:6629"   "hsa:6631"   "hsa:6632"   "hsa:6635"   "hsa:6636"  </t>
  </si>
  <si>
    <t xml:space="preserve">[37] "hsa:4809"   "hsa:10772"  "hsa:6427"   "hsa:6430"   "hsa:6431"   "hsa:8683"  </t>
  </si>
  <si>
    <t xml:space="preserve">[43] "hsa:10915"  "hsa:57187"  "hsa:6434"   "hsa:7307"   "hsa:23350"  "hsa:10713" </t>
  </si>
  <si>
    <t>[49] "hsa:51729"</t>
  </si>
  <si>
    <t xml:space="preserve"> [1] "hsa:675"   "hsa:990"   "hsa:1111"  "hsa:23291" "hsa:3364"  "hsa:4171"  "hsa:4176" </t>
  </si>
  <si>
    <t xml:space="preserve"> [8] "hsa:4683"  "hsa:5347"  "hsa:5888"  "hsa:5983"  "hsa:5984"  "hsa:5985"  "hsa:6117" </t>
  </si>
  <si>
    <t>[15] "hsa:50485" "hsa:8914"  "hsa:54962" "hsa:11073" "hsa:7529"  "hsa:7534"</t>
  </si>
  <si>
    <t xml:space="preserve"> [1] "hsa:135"    "hsa:328"    "hsa:54583"  "hsa:112398" "hsa:6921"   "hsa:2033"  </t>
  </si>
  <si>
    <t xml:space="preserve"> [7] "hsa:2395"   "hsa:55662"  "hsa:5230"   "hsa:5054"   "hsa:7291"   "hsa:7428"</t>
  </si>
  <si>
    <t xml:space="preserve"> [1] "hsa:672"   "hsa:840"   "hsa:898"   "hsa:9134"  "hsa:990"   "hsa:1026"  "hsa:1027" </t>
  </si>
  <si>
    <t xml:space="preserve"> [8] "hsa:1050"  "hsa:1719"  "hsa:1870"  "hsa:1876"  "hsa:2033"  "hsa:26959" "hsa:3065" </t>
  </si>
  <si>
    <t>[15] "hsa:8850"  "hsa:4605"  "hsa:4609"  "hsa:4998"  "hsa:5328"  "hsa:5422"  "hsa:10419"</t>
  </si>
  <si>
    <t>[22] "hsa:6241"  "hsa:5054"  "hsa:7027"  "hsa:7030"  "hsa:7083"  "hsa:11073" "hsa:10155"</t>
  </si>
  <si>
    <t>[29] "hsa:7298"  "hsa:8936"</t>
  </si>
  <si>
    <t xml:space="preserve"> [1] "hsa:84172" "hsa:64425" "hsa:5434"  "hsa:5435"  "hsa:5437"  "hsa:5440"  "hsa:10623"</t>
  </si>
  <si>
    <t xml:space="preserve"> [8] "hsa:661"   "hsa:10621" "hsa:51728"</t>
  </si>
  <si>
    <t xml:space="preserve"> [1] "hsa:332"   "hsa:675"   "hsa:891"   "hsa:9133"  "hsa:898"   "hsa:1019"  "hsa:1058" </t>
  </si>
  <si>
    <t xml:space="preserve"> [8] "hsa:1059"  "hsa:11200" "hsa:2033"  "hsa:2353"  "hsa:2305"  "hsa:4609"  "hsa:4751" </t>
  </si>
  <si>
    <t>[15] "hsa:5347"  "hsa:6502"</t>
  </si>
  <si>
    <t xml:space="preserve"> [1] "hsa:672"   "hsa:898"   "hsa:1477"  "hsa:2175"  "hsa:2178"  "hsa:2189"  "hsa:55120"</t>
  </si>
  <si>
    <t xml:space="preserve"> [8] "hsa:4683"  "hsa:4869"  "hsa:5111"  "hsa:5888"  "hsa:11073" "hsa:7157"  "hsa:7520" </t>
  </si>
  <si>
    <t xml:space="preserve"> [1] "hsa:25"    "hsa:64682" "hsa:25847" "hsa:545"   "hsa:701"   "hsa:891"   "hsa:9133" </t>
  </si>
  <si>
    <t xml:space="preserve"> [8] "hsa:894"   "hsa:898"   "hsa:9134"  "hsa:991"   "hsa:8697"  "hsa:993"   "hsa:994"  </t>
  </si>
  <si>
    <t xml:space="preserve">[15] "hsa:8318"  "hsa:990"   "hsa:8317"  "hsa:983"   "hsa:1022"  "hsa:1026"  "hsa:1028" </t>
  </si>
  <si>
    <t xml:space="preserve">[22] "hsa:1111"  "hsa:10926" "hsa:1869"  "hsa:1870"  "hsa:1871"  "hsa:9700"  "hsa:4616" </t>
  </si>
  <si>
    <t xml:space="preserve">[29] "hsa:3065"  "hsa:3066"  "hsa:8379"  "hsa:4085"  "hsa:4171"  "hsa:4172"  "hsa:4173" </t>
  </si>
  <si>
    <t xml:space="preserve">[36] "hsa:4174"  "hsa:4175"  "hsa:4193"  "hsa:4609"  "hsa:4998"  "hsa:4999"  "hsa:5000" </t>
  </si>
  <si>
    <t xml:space="preserve">[43] "hsa:5001"  "hsa:23594" "hsa:9088"  "hsa:5347"  "hsa:9232"  "hsa:5885"  "hsa:5933" </t>
  </si>
  <si>
    <t xml:space="preserve">[50] "hsa:2810"  "hsa:9126"  "hsa:10274" "hsa:10735" "hsa:7272"  "hsa:7465"  "hsa:7529" </t>
  </si>
  <si>
    <t>[57] "hsa:7531"  "hsa:7534"</t>
  </si>
  <si>
    <t xml:space="preserve"> [1] "hsa:9459"  "hsa:6790"  "hsa:9793"  "hsa:1499"  "hsa:9815"  "hsa:3611"  "hsa:80895"</t>
  </si>
  <si>
    <t xml:space="preserve"> [8] "hsa:8826"  "hsa:3725"  "hsa:4659"  "hsa:26472" "hsa:5879"  "hsa:10460" "hsa:7514" </t>
  </si>
  <si>
    <t>[15] "hsa:7791"</t>
  </si>
  <si>
    <t xml:space="preserve"> [1] "hsa:9716"  "hsa:51362" "hsa:51340" "hsa:56259" "hsa:9416"  "hsa:1659"  "hsa:3183" </t>
  </si>
  <si>
    <t xml:space="preserve"> [8] "hsa:3303"  "hsa:3304"  "hsa:3310"  "hsa:3312"  "hsa:57819" "hsa:25804" "hsa:11157"</t>
  </si>
  <si>
    <t>[15] "hsa:51691" "hsa:4116"  "hsa:8559"  "hsa:9129"  "hsa:26121" "hsa:55660" "hsa:58517"</t>
  </si>
  <si>
    <t xml:space="preserve">[22] "hsa:8175"  "hsa:10946" "hsa:23451" "hsa:10262" "hsa:10285" "hsa:11017" "hsa:9410" </t>
  </si>
  <si>
    <t xml:space="preserve">[29] "hsa:6628"  "hsa:6629"  "hsa:6631"  "hsa:6634"  "hsa:6635"  "hsa:6637"  "hsa:4809" </t>
  </si>
  <si>
    <t>[36] "hsa:10772" "hsa:6427"  "hsa:6430"  "hsa:6431"  "hsa:6432"  "hsa:8683"  "hsa:10915"</t>
  </si>
  <si>
    <t>[43] "hsa:7307"  "hsa:51729"</t>
  </si>
  <si>
    <t xml:space="preserve"> [1] "hsa:324"    "hsa:581"    "hsa:596"    "hsa:597"    "hsa:598"    "hsa:599"   </t>
  </si>
  <si>
    <t xml:space="preserve"> [7] "hsa:604"    "hsa:665"    "hsa:843"    "hsa:891"    "hsa:900"    "hsa:1026"  </t>
  </si>
  <si>
    <t xml:space="preserve">[13] "hsa:10153"  "hsa:80781"  "hsa:6376"   "hsa:1643"   "hsa:1869"   "hsa:1870"  </t>
  </si>
  <si>
    <t xml:space="preserve">[19] "hsa:1871"   "hsa:2232"   "hsa:9518"   "hsa:2876"   "hsa:3066"   "hsa:3486"  </t>
  </si>
  <si>
    <t xml:space="preserve">[25] "hsa:3725"   "hsa:2648"   "hsa:9448"   "hsa:4193"   "hsa:4233"   "hsa:4436"  </t>
  </si>
  <si>
    <t xml:space="preserve">[31] "hsa:4800"   "hsa:4801"   "hsa:64065"  "hsa:5366"   "hsa:5371"   "hsa:5395"  </t>
  </si>
  <si>
    <t xml:space="preserve">[37] "hsa:5458"   "hsa:333926" "hsa:23368"  "hsa:3276"   "hsa:6273"   "hsa:5268"  </t>
  </si>
  <si>
    <t xml:space="preserve">[43] "hsa:2810"   "hsa:6597"   "hsa:6696"   "hsa:55240"  "hsa:6890"   "hsa:7161"  </t>
  </si>
  <si>
    <t>[49] "hsa:51499"  "hsa:1462"</t>
  </si>
  <si>
    <t xml:space="preserve"> [1] "hsa:87"    "hsa:9459"  "hsa:6790"  "hsa:9793"  "hsa:1499"  "hsa:63916" "hsa:9815" </t>
  </si>
  <si>
    <t xml:space="preserve"> [8] "hsa:2932"  "hsa:3320"  "hsa:3611"  "hsa:80895" "hsa:4659"  "hsa:5879"  "hsa:8607" </t>
  </si>
  <si>
    <t xml:space="preserve"> [1] "hsa:25"    "hsa:64682" "hsa:25847" "hsa:545"   "hsa:699"   "hsa:9184"  "hsa:890"  </t>
  </si>
  <si>
    <t xml:space="preserve"> [8] "hsa:894"   "hsa:9134"  "hsa:8555"  "hsa:991"   "hsa:8697"  "hsa:994"   "hsa:996"  </t>
  </si>
  <si>
    <t xml:space="preserve">[15] "hsa:990"   "hsa:8317"  "hsa:983"   "hsa:1019"  "hsa:1022"  "hsa:1027"  "hsa:1030" </t>
  </si>
  <si>
    <t xml:space="preserve">[22] "hsa:1111"  "hsa:1387"  "hsa:10926" "hsa:1869"  "hsa:1871"  "hsa:1647"  "hsa:4616" </t>
  </si>
  <si>
    <t xml:space="preserve">[29] "hsa:2932"  "hsa:3065"  "hsa:4171"  "hsa:4174"  "hsa:4193"  "hsa:4998"  "hsa:4999" </t>
  </si>
  <si>
    <t xml:space="preserve">[36] "hsa:5000"  "hsa:5001"  "hsa:23594" "hsa:5111"  "hsa:9088"  "hsa:5347"  "hsa:9232" </t>
  </si>
  <si>
    <t xml:space="preserve">[43] "hsa:5933"  "hsa:5934"  "hsa:2810"  "hsa:6502"  "hsa:8243"  "hsa:7157"  "hsa:7529" </t>
  </si>
  <si>
    <t>[50] "hsa:10971"</t>
  </si>
  <si>
    <t xml:space="preserve"> [1] "hsa:9716"   "hsa:51362"  "hsa:51340"  "hsa:56259"  "hsa:9416"   "hsa:9775"  </t>
  </si>
  <si>
    <t xml:space="preserve"> [7] "hsa:220988" "hsa:3190"   "hsa:3192"   "hsa:3303"   "hsa:3304"   "hsa:3310"  </t>
  </si>
  <si>
    <t xml:space="preserve">[13] "hsa:57819"  "hsa:25804"  "hsa:23658"  "hsa:11157"  "hsa:4116"   "hsa:4686"  </t>
  </si>
  <si>
    <t xml:space="preserve">[19] "hsa:27339"  "hsa:55119"  "hsa:24148"  "hsa:22827"  "hsa:58517"  "hsa:9939"  </t>
  </si>
  <si>
    <t xml:space="preserve">[25] "hsa:23450"  "hsa:10262"  "hsa:10285"  "hsa:9410"   "hsa:6629"   "hsa:6631"  </t>
  </si>
  <si>
    <t xml:space="preserve">[31] "hsa:6632"   "hsa:6634"   "hsa:6635"   "hsa:6636"   "hsa:10772"  "hsa:6428"  </t>
  </si>
  <si>
    <t xml:space="preserve">[37] "hsa:6432"   "hsa:8683"   "hsa:10915"  "hsa:9984"   "hsa:57187"  "hsa:7307"  </t>
  </si>
  <si>
    <t>[43] "hsa:23350"  "hsa:10713"</t>
  </si>
  <si>
    <t xml:space="preserve"> [1] "hsa:1499"  "hsa:9815"  "hsa:2932"  "hsa:3611"  "hsa:8826"  "hsa:10398" "hsa:5879" </t>
  </si>
  <si>
    <t xml:space="preserve"> [8] "hsa:8607"  "hsa:10460" "hsa:7514"</t>
  </si>
  <si>
    <t xml:space="preserve">[1] "hsa:9533"  "hsa:5433"  "hsa:5435"  "hsa:5438"  "hsa:5440"  "hsa:10623" "hsa:661"  </t>
  </si>
  <si>
    <t>[8] "hsa:10621" "hsa:51728"</t>
  </si>
  <si>
    <t xml:space="preserve"> [1] "hsa:25"    "hsa:10393" "hsa:25847" "hsa:29882" "hsa:699"   "hsa:701"   "hsa:9184" </t>
  </si>
  <si>
    <t xml:space="preserve"> [8] "hsa:890"   "hsa:891"   "hsa:9133"  "hsa:898"   "hsa:8555"  "hsa:991"   "hsa:993"  </t>
  </si>
  <si>
    <t xml:space="preserve">[15] "hsa:994"   "hsa:996"   "hsa:8318"  "hsa:990"   "hsa:8317"  "hsa:983"   "hsa:1017" </t>
  </si>
  <si>
    <t xml:space="preserve">[22] "hsa:1019"  "hsa:1022"  "hsa:1026"  "hsa:1028"  "hsa:11200" "hsa:10926" "hsa:1869" </t>
  </si>
  <si>
    <t xml:space="preserve">[29] "hsa:1870"  "hsa:1871"  "hsa:2033"  "hsa:9700"  "hsa:1647"  "hsa:10912" "hsa:2932" </t>
  </si>
  <si>
    <t xml:space="preserve">[36] "hsa:3065"  "hsa:3066"  "hsa:4085"  "hsa:4172"  "hsa:4173"  "hsa:4174"  "hsa:4175" </t>
  </si>
  <si>
    <t xml:space="preserve">[43] "hsa:4176"  "hsa:4609"  "hsa:5111"  "hsa:5347"  "hsa:5934"  "hsa:2810"  "hsa:4089" </t>
  </si>
  <si>
    <t xml:space="preserve">[50] "hsa:8243"  "hsa:9126"  "hsa:7027"  "hsa:7029"  "hsa:7272"  "hsa:7465"  "hsa:7531" </t>
  </si>
  <si>
    <t>[57] "hsa:10971" "hsa:7534"</t>
  </si>
  <si>
    <t xml:space="preserve"> [1] "hsa:8573"  "hsa:1300"  "hsa:1307"  "hsa:1277"  "hsa:1280"  "hsa:1288"  "hsa:1290" </t>
  </si>
  <si>
    <t xml:space="preserve"> [8] "hsa:1292"  "hsa:1293"  "hsa:1294"  "hsa:1295"  "hsa:1296"  "hsa:10855" "hsa:3911" </t>
  </si>
  <si>
    <t>[15] "hsa:4312"  "hsa:4316"  "hsa:4318"  "hsa:5479"</t>
  </si>
  <si>
    <t xml:space="preserve"> [1] "hsa:5684"  "hsa:5687"  "hsa:5688"  "hsa:5689"  "hsa:5691"  "hsa:5693"  "hsa:5694" </t>
  </si>
  <si>
    <t xml:space="preserve"> [8] "hsa:5695"  "hsa:5698"  "hsa:5702"  "hsa:5704"  "hsa:5706"  "hsa:5707"  "hsa:5717" </t>
  </si>
  <si>
    <t>[15] "hsa:5718"  "hsa:5719"  "hsa:10213" "hsa:10197" "hsa:23198" "hsa:9491"  "hsa:7979"</t>
  </si>
  <si>
    <t>[1] "hsa:8453"   "hsa:54583"  "hsa:112398" "hsa:6923"   "hsa:55662"  "hsa:8260"</t>
  </si>
  <si>
    <t xml:space="preserve"> [1] "hsa:11140" "hsa:9815"  "hsa:2932"  "hsa:3611"  "hsa:80895" "hsa:3725"  "hsa:3987" </t>
  </si>
  <si>
    <t xml:space="preserve"> [8] "hsa:10398" "hsa:142"   "hsa:55742" "hsa:5879"  "hsa:8607"  "hsa:7514" </t>
  </si>
  <si>
    <t xml:space="preserve"> [1] "hsa:8896"   "hsa:51362"  "hsa:9416"   "hsa:1665"   "hsa:1659"   "hsa:220988"</t>
  </si>
  <si>
    <t xml:space="preserve"> [7] "hsa:3183"   "hsa:3192"   "hsa:3303"   "hsa:3310"   "hsa:25804"  "hsa:11157" </t>
  </si>
  <si>
    <t xml:space="preserve">[13] "hsa:51690"  "hsa:4116"   "hsa:4686"   "hsa:22916"  "hsa:10465"  "hsa:26121" </t>
  </si>
  <si>
    <t xml:space="preserve">[19] "hsa:55119"  "hsa:9128"   "hsa:55660"  "hsa:24148"  "hsa:22827"  "hsa:9939"  </t>
  </si>
  <si>
    <t xml:space="preserve">[25] "hsa:8175"   "hsa:10946"  "hsa:23451"  "hsa:10992"  "hsa:23450"  "hsa:10262" </t>
  </si>
  <si>
    <t xml:space="preserve">[31] "hsa:9410"   "hsa:6627"   "hsa:6628"   "hsa:6631"   "hsa:6632"   "hsa:6634"  </t>
  </si>
  <si>
    <t xml:space="preserve">[37] "hsa:6636"   "hsa:10772"  "hsa:6427"   "hsa:6428"   "hsa:6430"   "hsa:6431"  </t>
  </si>
  <si>
    <t xml:space="preserve">[43] "hsa:6432"   "hsa:8683"   "hsa:9984"   "hsa:57187"  "hsa:7307"   "hsa:23350" </t>
  </si>
  <si>
    <t xml:space="preserve"> [1] "hsa:25"    "hsa:29882" "hsa:545"   "hsa:890"   "hsa:9133"  "hsa:894"   "hsa:898"  </t>
  </si>
  <si>
    <t xml:space="preserve"> [8] "hsa:9134"  "hsa:8555"  "hsa:991"   "hsa:993"   "hsa:994"   "hsa:996"   "hsa:8318" </t>
  </si>
  <si>
    <t xml:space="preserve">[15] "hsa:983"   "hsa:1019"  "hsa:1026"  "hsa:1030"  "hsa:1111"  "hsa:10926" "hsa:1869" </t>
  </si>
  <si>
    <t xml:space="preserve">[22] "hsa:1870"  "hsa:9700"  "hsa:1647"  "hsa:4616"  "hsa:10912" "hsa:2932"  "hsa:3065" </t>
  </si>
  <si>
    <t xml:space="preserve">[29] "hsa:3066"  "hsa:8379"  "hsa:4172"  "hsa:4173"  "hsa:4175"  "hsa:4193"  "hsa:4609" </t>
  </si>
  <si>
    <t xml:space="preserve">[36] "hsa:4998"  "hsa:4999"  "hsa:5001"  "hsa:23594" "hsa:5111"  "hsa:9088"  "hsa:5347" </t>
  </si>
  <si>
    <t>[43] "hsa:5591"  "hsa:9232"  "hsa:5933"  "hsa:6502"  "hsa:8243"  "hsa:9126"  "hsa:10735"</t>
  </si>
  <si>
    <t>[50] "hsa:7042"  "hsa:7157"  "hsa:7272"  "hsa:10971"</t>
  </si>
  <si>
    <t xml:space="preserve"> [1] "hsa:790"    "hsa:124583" "hsa:1503"   "hsa:1633"   "hsa:1841"   "hsa:1854"  </t>
  </si>
  <si>
    <t xml:space="preserve"> [7] "hsa:957"    "hsa:3704"   "hsa:4831"   "hsa:8382"   "hsa:29922"  "hsa:5422"  </t>
  </si>
  <si>
    <t xml:space="preserve">[13] "hsa:10714"  "hsa:5427"   "hsa:54107"  "hsa:84172"  "hsa:9533"   "hsa:5433"  </t>
  </si>
  <si>
    <t xml:space="preserve">[19] "hsa:5436"   "hsa:5437"   "hsa:5438"   "hsa:5440"   "hsa:10623"  "hsa:10621" </t>
  </si>
  <si>
    <t xml:space="preserve">[25] "hsa:10622"  "hsa:5557"   "hsa:5558"   "hsa:6240"   "hsa:7083"   "hsa:7296"  </t>
  </si>
  <si>
    <t>[31] "hsa:7298"   "hsa:54963"  "hsa:7372"   "hsa:7378"</t>
  </si>
  <si>
    <t xml:space="preserve"> [1] "hsa:9459"  "hsa:6790"  "hsa:63916" "hsa:2932"  "hsa:3320"  "hsa:3611"  "hsa:8826" </t>
  </si>
  <si>
    <t xml:space="preserve"> [8] "hsa:3725"  "hsa:3987"  "hsa:55742" "hsa:4659"  "hsa:10856" "hsa:10460"</t>
  </si>
  <si>
    <t xml:space="preserve"> [1] "hsa:30"    "hsa:33"    "hsa:51"    "hsa:2180"  "hsa:2181"  "hsa:2182"  "hsa:9370" </t>
  </si>
  <si>
    <t>"hsa00590"</t>
  </si>
  <si>
    <t xml:space="preserve"> [8] "hsa:948"   "hsa:1375"  "hsa:1376"  "hsa:1593"  "hsa:1579"  "hsa:1962"  "hsa:2169" </t>
  </si>
  <si>
    <t>"hsa00564"</t>
  </si>
  <si>
    <t xml:space="preserve">[15] "hsa:2170"  "hsa:3158"  "hsa:3611"  "hsa:4199"  "hsa:4312"  "hsa:4973"  "hsa:6258" </t>
  </si>
  <si>
    <t>"hsa05222"</t>
  </si>
  <si>
    <t>[22] "hsa:6342"  "hsa:11001" "hsa:10580"</t>
  </si>
  <si>
    <t>"hsa04146"</t>
  </si>
  <si>
    <t xml:space="preserve"> [1] "hsa:8644"  "hsa:873"   "hsa:874"   "hsa:1562"  "hsa:1557"  "hsa:1558"  "hsa:1559" </t>
  </si>
  <si>
    <t>"hsa04912"</t>
  </si>
  <si>
    <t xml:space="preserve"> [8] "hsa:1579"  "hsa:2678"  "hsa:2876"  "hsa:2877"  "hsa:2878"  "hsa:2879"  "hsa:2880" </t>
  </si>
  <si>
    <t xml:space="preserve">[15] "hsa:27306" "hsa:8399"  "hsa:5319"  "hsa:5320"  "hsa:26279" "hsa:64600" "hsa:5321" </t>
  </si>
  <si>
    <t>[22] "hsa:5322"  "hsa:8398"  "hsa:5742"  "hsa:5743"  "hsa:6916"</t>
  </si>
  <si>
    <t xml:space="preserve"> [1] "hsa:596"   "hsa:598"   "hsa:9134"  "hsa:1019"  "hsa:1027"  "hsa:1282"  "hsa:1284" </t>
  </si>
  <si>
    <t xml:space="preserve"> [8] "hsa:1869"  "hsa:1870"  "hsa:1871"  "hsa:2272"  "hsa:2335"  "hsa:3673"  "hsa:3674" </t>
  </si>
  <si>
    <t>"hsa04120"</t>
  </si>
  <si>
    <t xml:space="preserve">[15] "hsa:3911"  "hsa:22798" "hsa:3915"  "hsa:3918"  "hsa:4609"  "hsa:4790"  "hsa:8554" </t>
  </si>
  <si>
    <t>"hsa05219"</t>
  </si>
  <si>
    <t xml:space="preserve">[22] "hsa:5291"  "hsa:5294"  "hsa:8503"  "hsa:5743"  "hsa:5747"  "hsa:5915"  "hsa:5970" </t>
  </si>
  <si>
    <t>[29] "hsa:6258"  "hsa:6502"  "hsa:7157"  "hsa:7187"</t>
  </si>
  <si>
    <t>"hsa00071"</t>
  </si>
  <si>
    <t xml:space="preserve"> [1] "hsa:215"   "hsa:5825"  "hsa:5826"  "hsa:30"    "hsa:51"    "hsa:8310"  "hsa:2181" </t>
  </si>
  <si>
    <t>"M12950"</t>
  </si>
  <si>
    <t xml:space="preserve"> [8] "hsa:2182"  "hsa:189"   "hsa:23600" "hsa:54677" "hsa:1962"  "hsa:55711" "hsa:23417"</t>
  </si>
  <si>
    <t>"hsa04114"</t>
  </si>
  <si>
    <t xml:space="preserve">[15] "hsa:4358"  "hsa:55825" "hsa:9409"  "hsa:5191"  "hsa:5052"  "hsa:5827"  "hsa:6342" </t>
  </si>
  <si>
    <t>[22] "hsa:11001" "hsa:6648"  "hsa:7498"</t>
  </si>
  <si>
    <t xml:space="preserve"> [1] "hsa:107"   "hsa:113"   "hsa:778"   "hsa:808"   "hsa:51806" "hsa:818"   "hsa:1081" </t>
  </si>
  <si>
    <t xml:space="preserve"> [8] "hsa:2885"  "hsa:1839"  "hsa:3265"  "hsa:3708"  "hsa:3709"  "hsa:3710"  "hsa:6300" </t>
  </si>
  <si>
    <t xml:space="preserve">[15] "hsa:4893"  "hsa:8399"  "hsa:5319"  "hsa:5320"  "hsa:26279" "hsa:64600" "hsa:5321" </t>
  </si>
  <si>
    <t>[22] "hsa:5322"  "hsa:8398"  "hsa:5330"  "hsa:5580"  "hsa:5894"</t>
  </si>
  <si>
    <t xml:space="preserve"> [1] "hsa:10555"  "hsa:1103"   "hsa:1119"   "hsa:1120"   "hsa:56994"  "hsa:8527"  </t>
  </si>
  <si>
    <t xml:space="preserve"> [7] "hsa:160851" "hsa:8525"   "hsa:55500"  "hsa:55224"  "hsa:2819"   "hsa:23171" </t>
  </si>
  <si>
    <t xml:space="preserve">[13] "hsa:8681"   "hsa:79888"  "hsa:9926"   "hsa:79143"  "hsa:9468"   "hsa:9489"  </t>
  </si>
  <si>
    <t xml:space="preserve">[19] "hsa:8399"   "hsa:23659"  "hsa:5319"   "hsa:5320"   "hsa:5321"   "hsa:8398"  </t>
  </si>
  <si>
    <t>[25] "hsa:8611"   "hsa:9791"   "hsa:81490"</t>
  </si>
  <si>
    <t xml:space="preserve"> [1] "hsa:124"   "hsa:126"   "hsa:10327" "hsa:219"   "hsa:217"   "hsa:218"   "hsa:224"  </t>
  </si>
  <si>
    <t xml:space="preserve"> [8] "hsa:226"   "hsa:229"   "hsa:2023"  "hsa:2026"  "hsa:8789"  "hsa:57818" "hsa:2597" </t>
  </si>
  <si>
    <t>[15] "hsa:2821"  "hsa:3945"  "hsa:5315"  "hsa:7167"</t>
  </si>
  <si>
    <t xml:space="preserve"> [1] "hsa:18"    "hsa:158"   "hsa:159"   "hsa:189"   "hsa:443"   "hsa:445"   "hsa:790"  </t>
  </si>
  <si>
    <t xml:space="preserve"> [8] "hsa:8528"  "hsa:2752"  "hsa:2875"  "hsa:56954"</t>
  </si>
  <si>
    <t xml:space="preserve"> [1] "hsa:18"    "hsa:159"   "hsa:189"   "hsa:443"   "hsa:445"   "hsa:790"   "hsa:8528" </t>
  </si>
  <si>
    <t xml:space="preserve"> [8] "hsa:2571"  "hsa:2805"  "hsa:2875"  "hsa:56954" "hsa:5471"</t>
  </si>
  <si>
    <t xml:space="preserve"> [1] "hsa:10555"  "hsa:1040"   "hsa:8760"   "hsa:1119"   "hsa:1120"   "hsa:1608"  </t>
  </si>
  <si>
    <t xml:space="preserve"> [7] "hsa:160851" "hsa:8525"   "hsa:55500"  "hsa:23171"  "hsa:79888"  "hsa:10434" </t>
  </si>
  <si>
    <t xml:space="preserve">[13] "hsa:10400"  "hsa:9489"   "hsa:8399"   "hsa:23659"  "hsa:26279"  "hsa:5321"  </t>
  </si>
  <si>
    <t>[19] "hsa:5322"   "hsa:8398"   "hsa:8613"   "hsa:9791"</t>
  </si>
  <si>
    <t xml:space="preserve"> [1] "hsa:100"    "hsa:107"    "hsa:108"    "hsa:109"    "hsa:113"    "hsa:55821" </t>
  </si>
  <si>
    <t xml:space="preserve"> [7] "hsa:271"    "hsa:471"    "hsa:124583" "hsa:1633"   "hsa:954"    "hsa:956"   </t>
  </si>
  <si>
    <t xml:space="preserve">[13] "hsa:9583"   "hsa:957"    "hsa:8833"   "hsa:2982"   "hsa:2983"   "hsa:3251"  </t>
  </si>
  <si>
    <t xml:space="preserve">[19] "hsa:3704"   "hsa:4832"   "hsa:8382"   "hsa:29922"  "hsa:10606"  "hsa:50940" </t>
  </si>
  <si>
    <t xml:space="preserve">[25] "hsa:5137"   "hsa:5138"   "hsa:5141"   "hsa:5143"   "hsa:5144"   "hsa:5148"  </t>
  </si>
  <si>
    <t xml:space="preserve">[31] "hsa:27115"  "hsa:5198"   "hsa:5315"   "hsa:23649"  "hsa:5424"   "hsa:10714" </t>
  </si>
  <si>
    <t xml:space="preserve">[37] "hsa:5426"   "hsa:84172"  "hsa:9533"   "hsa:51082"  "hsa:5432"   "hsa:5433"  </t>
  </si>
  <si>
    <t xml:space="preserve">[43] "hsa:5435"   "hsa:5436"   "hsa:5438"   "hsa:661"    "hsa:10621"  "hsa:51728" </t>
  </si>
  <si>
    <t xml:space="preserve">[49] "hsa:221823" "hsa:6240"   "hsa:7498" </t>
  </si>
  <si>
    <t xml:space="preserve"> [1] "hsa:124"   "hsa:126"   "hsa:131"   "hsa:218"   "hsa:224"   "hsa:226"   "hsa:1737" </t>
  </si>
  <si>
    <t xml:space="preserve"> [8] "hsa:2203"  "hsa:8789"  "hsa:57818" "hsa:2821"  "hsa:3939"  "hsa:5160"  "hsa:5236" </t>
  </si>
  <si>
    <t>[15] "hsa:5315"  "hsa:7167"</t>
  </si>
  <si>
    <t xml:space="preserve"> [1] "hsa:64682" "hsa:10393" "hsa:29882" "hsa:868"   "hsa:23624" "hsa:8697"  "hsa:996"  </t>
  </si>
  <si>
    <t xml:space="preserve"> [8] "hsa:997"   "hsa:8453"  "hsa:8451"  "hsa:8065"  "hsa:1643"  "hsa:55070" "hsa:55120"</t>
  </si>
  <si>
    <t xml:space="preserve">[15] "hsa:23291" "hsa:8925"  "hsa:10075" "hsa:9817"  "hsa:4193"  "hsa:4281"  "hsa:8554" </t>
  </si>
  <si>
    <t xml:space="preserve">[22] "hsa:27339" "hsa:9616"  "hsa:10055" "hsa:4591"  "hsa:7321"  "hsa:7322"  "hsa:9246" </t>
  </si>
  <si>
    <t xml:space="preserve">[29] "hsa:7334"  "hsa:63893" "hsa:27338" "hsa:55284" "hsa:89910" "hsa:9354"  "hsa:7428" </t>
  </si>
  <si>
    <t>[36] "hsa:11060"</t>
  </si>
  <si>
    <t xml:space="preserve"> [1] "hsa:369"   "hsa:1019"  "hsa:1026"  "hsa:3576"  "hsa:1613"  "hsa:1869"  "hsa:1870" </t>
  </si>
  <si>
    <t xml:space="preserve"> [8] "hsa:1871"  "hsa:1950"  "hsa:4193"  "hsa:4312"  "hsa:4318"  "hsa:5894"  "hsa:11186"</t>
  </si>
  <si>
    <t>[15] "hsa:9252"  "hsa:7057"  "hsa:7157"  "hsa:1890"  "hsa:7424"  "hsa:2277"</t>
  </si>
  <si>
    <t xml:space="preserve"> [1] "hsa:8644"  "hsa:1562"  "hsa:1558"  "hsa:1571"  "hsa:2678"  "hsa:2876"  "hsa:2878" </t>
  </si>
  <si>
    <t xml:space="preserve"> [8] "hsa:2880"  "hsa:5319"  "hsa:30814" "hsa:5321"  "hsa:5322"  "hsa:8398"  "hsa:5743" </t>
  </si>
  <si>
    <t xml:space="preserve">[15] "hsa:6916" </t>
  </si>
  <si>
    <t xml:space="preserve"> [1] "hsa:107"   "hsa:108"   "hsa:109"   "hsa:113"   "hsa:64682" "hsa:10393" "hsa:29882"</t>
  </si>
  <si>
    <t xml:space="preserve"> [8] "hsa:369"   "hsa:699"   "hsa:8697"  "hsa:994"   "hsa:996"   "hsa:983"   "hsa:1017" </t>
  </si>
  <si>
    <t xml:space="preserve">[15] "hsa:3320"  "hsa:6300"  "hsa:1432"  "hsa:5291"  "hsa:23533" "hsa:9088"  "hsa:5567" </t>
  </si>
  <si>
    <t xml:space="preserve">[22] "hsa:5613"  "hsa:5894"  "hsa:6196" </t>
  </si>
  <si>
    <t xml:space="preserve"> [1] "hsa:33"    "hsa:34"    "hsa:37"    "hsa:39"    "hsa:8310"  "hsa:2180"  "hsa:2181" </t>
  </si>
  <si>
    <t xml:space="preserve"> [8] "hsa:2182"  "hsa:124"   "hsa:131"   "hsa:219"   "hsa:217"   "hsa:1579"  "hsa:1632" </t>
  </si>
  <si>
    <t>[15] "hsa:10455" "hsa:1962"  "hsa:3033"</t>
  </si>
  <si>
    <t xml:space="preserve">[1] "hsa:59272" "hsa:186"   "hsa:1282"  "hsa:1284"  "hsa:1288" </t>
  </si>
  <si>
    <t xml:space="preserve"> [1] "hsa:100"   "hsa:107"   "hsa:158"   "hsa:205"   "hsa:55821" "hsa:271"   "hsa:471"  </t>
  </si>
  <si>
    <t xml:space="preserve"> [8] "hsa:1716"  "hsa:2272"  "hsa:8833"  "hsa:2982"  "hsa:2983"  "hsa:3251"  "hsa:3614" </t>
  </si>
  <si>
    <t xml:space="preserve">[15] "hsa:3615"  "hsa:4832"  "hsa:8382"  "hsa:22978" "hsa:10606" "hsa:9061"  "hsa:5137" </t>
  </si>
  <si>
    <t>[22] "hsa:5138"  "hsa:5141"  "hsa:5143"  "hsa:5145"  "hsa:5148"  "hsa:5315"  "hsa:23649"</t>
  </si>
  <si>
    <t xml:space="preserve">[29] "hsa:10714" "hsa:5427"  "hsa:54107" "hsa:84172" "hsa:9533"  "hsa:5432"  "hsa:5433" </t>
  </si>
  <si>
    <t xml:space="preserve">[36] "hsa:5435"  "hsa:5436"  "hsa:5437"  "hsa:10623" "hsa:10622" "hsa:51728" "hsa:5557" </t>
  </si>
  <si>
    <t xml:space="preserve">[43] "hsa:5558"  "hsa:5631"  "hsa:58497" "hsa:6240"  "hsa:6241" </t>
  </si>
  <si>
    <t xml:space="preserve"> [1] "hsa:107"   "hsa:64682" "hsa:25847" "hsa:8945"  "hsa:699"   "hsa:808"   "hsa:810"  </t>
  </si>
  <si>
    <t xml:space="preserve"> [8] "hsa:891"   "hsa:9133"  "hsa:996"   "hsa:983"   "hsa:11261" "hsa:64506" "hsa:9700" </t>
  </si>
  <si>
    <t xml:space="preserve">[15] "hsa:3708"  "hsa:3710"  "hsa:4085"  "hsa:6300"  "hsa:5347"  "hsa:5499"  "hsa:5500" </t>
  </si>
  <si>
    <t xml:space="preserve">[22] "hsa:5518"  "hsa:5519"  "hsa:5525"  "hsa:5526"  "hsa:5528"  "hsa:9232"  "hsa:9985" </t>
  </si>
  <si>
    <t>[29] "hsa:6196"  "hsa:8243"  "hsa:9126"  "hsa:7529"  "hsa:7531"  "hsa:10971" "hsa:7534"</t>
  </si>
  <si>
    <t xml:space="preserve">[1] "hsa:107"   "hsa:64682" "hsa:25847" "hsa:369"   "hsa:699"   "hsa:891"   "hsa:9133" </t>
  </si>
  <si>
    <t xml:space="preserve"> [8] "hsa:993"   "hsa:994"   "hsa:996"   "hsa:983"   "hsa:64506" "hsa:2773"  "hsa:3320" </t>
  </si>
  <si>
    <t>[15] "hsa:4085"  "hsa:6300"  "hsa:23533" "hsa:5347"  "hsa:5894"  "hsa:6196"</t>
  </si>
  <si>
    <t xml:space="preserve"> [1] "hsa:108"   "hsa:109"   "hsa:135"   "hsa:136"   "hsa:148"   "hsa:146"   "hsa:491"  </t>
  </si>
  <si>
    <t xml:space="preserve"> [8] "hsa:552"   "hsa:777"   "hsa:778"   "hsa:818"   "hsa:886"   "hsa:887"   "hsa:1131" </t>
  </si>
  <si>
    <t xml:space="preserve">[15] "hsa:1139"  "hsa:10800" "hsa:1909"  "hsa:1910"  "hsa:1956"  "hsa:2066"  "hsa:2149" </t>
  </si>
  <si>
    <t xml:space="preserve">[22] "hsa:2776"  "hsa:2905"  "hsa:2915"  "hsa:3274"  "hsa:3360"  "hsa:3362"  "hsa:3706" </t>
  </si>
  <si>
    <t xml:space="preserve">[29] "hsa:3709"  "hsa:3710"  "hsa:4846"  "hsa:4923"  "hsa:5021"  "hsa:22953" "hsa:9127" </t>
  </si>
  <si>
    <t xml:space="preserve">[36] "hsa:5136"  "hsa:5156"  "hsa:5257"  "hsa:5332"  "hsa:51196" "hsa:5336"  "hsa:5350" </t>
  </si>
  <si>
    <t>[43] "hsa:5481"  "hsa:5567"  "hsa:5613"  "hsa:5733"  "hsa:8877"  "hsa:7134"  "hsa:7125"</t>
  </si>
  <si>
    <t xml:space="preserve">Mean Accuracy </t>
  </si>
  <si>
    <t>"M16740"</t>
  </si>
  <si>
    <t xml:space="preserve">  [1] "hsa:23"    "hsa:191"   "hsa:471"   "hsa:6790"  "hsa:563"   "hsa:25825" "hsa:79866"</t>
  </si>
  <si>
    <t xml:space="preserve">  [8] "hsa:23589" "hsa:22948" "hsa:10574" "hsa:960"   "hsa:8318"  "hsa:983"   "hsa:1022" </t>
  </si>
  <si>
    <t>"M10184"</t>
  </si>
  <si>
    <t xml:space="preserve"> [15] "hsa:1164"  "hsa:1282"  "hsa:1477"  "hsa:10238" "hsa:55661" "hsa:54849" "hsa:1659" </t>
  </si>
  <si>
    <t>"M1789"</t>
  </si>
  <si>
    <t xml:space="preserve"> [22] "hsa:1660"  "hsa:22845" "hsa:8813"  "hsa:8662"  "hsa:1975"  "hsa:3692"  "hsa:2022" </t>
  </si>
  <si>
    <t>"M2080"</t>
  </si>
  <si>
    <t xml:space="preserve"> [29] "hsa:2058"  "hsa:2091"  "hsa:55612" "hsa:53827" "hsa:9518"  "hsa:79833" "hsa:2739" </t>
  </si>
  <si>
    <t>"M2069"</t>
  </si>
  <si>
    <t xml:space="preserve"> [36] "hsa:2963"  "hsa:2971"  "hsa:3070"  "hsa:29923" "hsa:3146"  "hsa:3308"  "hsa:3313" </t>
  </si>
  <si>
    <t>"M2334"</t>
  </si>
  <si>
    <t xml:space="preserve"> [43] "hsa:3336"  "hsa:25896" "hsa:3693"  "hsa:25948" "hsa:9493"  "hsa:9735"  "hsa:3897" </t>
  </si>
  <si>
    <t>"M16975"</t>
  </si>
  <si>
    <t xml:space="preserve"> [50] "hsa:3916"  "hsa:55353" "hsa:3939"  "hsa:7804"  "hsa:4172"  "hsa:4173"  "hsa:4174" </t>
  </si>
  <si>
    <t xml:space="preserve"> [57] "hsa:4176"  "hsa:9833"  "hsa:63875" "hsa:11222" "hsa:65005" "hsa:4609"  "hsa:8260" </t>
  </si>
  <si>
    <t xml:space="preserve"> [64] "hsa:10529" "hsa:51388" "hsa:56954" "hsa:9111"  "hsa:55035" "hsa:4841"  "hsa:10528"</t>
  </si>
  <si>
    <t>"M1096"</t>
  </si>
  <si>
    <t xml:space="preserve"> [71] "hsa:4869"  "hsa:4835"  "hsa:51203" "hsa:51526" "hsa:5036"  "hsa:8566"  "hsa:5202" </t>
  </si>
  <si>
    <t xml:space="preserve"> [78] "hsa:5328"  "hsa:23509" "hsa:10721" "hsa:5433"  "hsa:5052"  "hsa:5591"  "hsa:5682" </t>
  </si>
  <si>
    <t>"M13547"</t>
  </si>
  <si>
    <t xml:space="preserve"> [85] "hsa:5684"  "hsa:5689"  "hsa:5710"  "hsa:55037" "hsa:9791"  "hsa:5782"  "hsa:5954" </t>
  </si>
  <si>
    <t>"M1318"</t>
  </si>
  <si>
    <t xml:space="preserve"> [92] "hsa:5985"  "hsa:6009"  "hsa:6241"  "hsa:51507" "hsa:22929" "hsa:5268"  "hsa:6418" </t>
  </si>
  <si>
    <t xml:space="preserve"> [99] "hsa:6455"  "hsa:6628"  "hsa:6648"  "hsa:6662"  "hsa:6678"  "hsa:6427"  "hsa:6741" </t>
  </si>
  <si>
    <t>"M15425"</t>
  </si>
  <si>
    <t xml:space="preserve">[106] "hsa:6749"  "hsa:6897"  "hsa:6905"  "hsa:23483" "hsa:7045"  "hsa:7070"  "hsa:7086" </t>
  </si>
  <si>
    <t>[113] "hsa:7167"  "hsa:8725"  "hsa:7874"  "hsa:54663"</t>
  </si>
  <si>
    <t xml:space="preserve"> [1] "hsa:55803"  "hsa:271"    "hsa:358"    "hsa:483"    "hsa:597"    "hsa:28969" </t>
  </si>
  <si>
    <t xml:space="preserve"> [7] "hsa:708"    "hsa:284119" "hsa:875"    "hsa:6355"   "hsa:4064"   "hsa:8872"  </t>
  </si>
  <si>
    <t xml:space="preserve">[13] "hsa:1278"   "hsa:3627"   "hsa:57062"  "hsa:1736"   "hsa:1737"   "hsa:55172" </t>
  </si>
  <si>
    <t xml:space="preserve">[19] "hsa:11072"  "hsa:10969"  "hsa:10455"  "hsa:30846"  "hsa:8662"   "hsa:2058"  </t>
  </si>
  <si>
    <t xml:space="preserve">[25] "hsa:2059"   "hsa:51575"  "hsa:29902"  "hsa:24147"  "hsa:9518"   "hsa:54438" </t>
  </si>
  <si>
    <t xml:space="preserve">[31] "hsa:10539"  "hsa:3315"   "hsa:3336"   "hsa:3897"   "hsa:55353"  "hsa:3965"  </t>
  </si>
  <si>
    <t xml:space="preserve">[37] "hsa:3987"   "hsa:4312"   "hsa:63875"  "hsa:4501"   "hsa:10514"  "hsa:26509" </t>
  </si>
  <si>
    <t xml:space="preserve">[43] "hsa:10763"  "hsa:8602"   "hsa:10528"  "hsa:4869"   "hsa:5036"   "hsa:23481" </t>
  </si>
  <si>
    <t xml:space="preserve">[49] "hsa:5214"   "hsa:8613"   "hsa:5427"   "hsa:26472"  "hsa:5718"   "hsa:80324" </t>
  </si>
  <si>
    <t xml:space="preserve">[55] "hsa:11137"  "hsa:9886"   "hsa:64795"  "hsa:9136"   "hsa:23328"  "hsa:94081" </t>
  </si>
  <si>
    <t xml:space="preserve">[61] "hsa:10572"  "hsa:81892"  "hsa:6597"   "hsa:6659"   "hsa:6915"   "hsa:55852" </t>
  </si>
  <si>
    <t>[67] "hsa:4071"   "hsa:54210"  "hsa:7205"   "hsa:51465"  "hsa:23160"  "hsa:65998"</t>
  </si>
  <si>
    <t>[1] "hsa:10134" "hsa:3609"  "hsa:4061"  "hsa:7126"</t>
  </si>
  <si>
    <t xml:space="preserve">  [1] "hsa:26574"  "hsa:83451"  "hsa:136"    "hsa:27161"  "hsa:81611"  "hsa:23779" </t>
  </si>
  <si>
    <t xml:space="preserve">  [7] "hsa:445"    "hsa:29028"  "hsa:23250"  "hsa:6790"   "hsa:580"    "hsa:699"   </t>
  </si>
  <si>
    <t xml:space="preserve"> [13] "hsa:91860"  "hsa:55450"  "hsa:891"    "hsa:7203"   "hsa:928"    "hsa:991"   </t>
  </si>
  <si>
    <t xml:space="preserve"> [19] "hsa:994"    "hsa:997"    "hsa:1001"   "hsa:1033"   "hsa:57214"  "hsa:1058"  </t>
  </si>
  <si>
    <t xml:space="preserve"> [25] "hsa:1063"   "hsa:55839"  "hsa:1163"   "hsa:1164"   "hsa:1366"   "hsa:1294"  </t>
  </si>
  <si>
    <t xml:space="preserve"> [31] "hsa:1396"   "hsa:1434"   "hsa:1479"   "hsa:1515"   "hsa:3576"   "hsa:1537"  </t>
  </si>
  <si>
    <t xml:space="preserve"> [37] "hsa:55635"  "hsa:1736"   "hsa:9787"   "hsa:10072"  "hsa:51514"  "hsa:79733" </t>
  </si>
  <si>
    <t xml:space="preserve"> [43] "hsa:10969"  "hsa:1894"   "hsa:8662"   "hsa:2023"   "hsa:83481"  "hsa:2146"  </t>
  </si>
  <si>
    <t xml:space="preserve"> [49] "hsa:2161"   "hsa:9130"   "hsa:55215"  "hsa:2305"   "hsa:2571"   "hsa:9518"  </t>
  </si>
  <si>
    <t xml:space="preserve"> [55] "hsa:9837"   "hsa:84296"  "hsa:29899"  "hsa:2896"   "hsa:2937"   "hsa:3159"  </t>
  </si>
  <si>
    <t xml:space="preserve"> [61] "hsa:3146"   "hsa:3161"   "hsa:3206"   "hsa:3205"   "hsa:3315"   "hsa:3336"  </t>
  </si>
  <si>
    <t xml:space="preserve"> [67] "hsa:8519"   "hsa:10410"  "hsa:3601"   "hsa:55540"  "hsa:3624"   "hsa:9636"  </t>
  </si>
  <si>
    <t xml:space="preserve"> [73] "hsa:3673"   "hsa:90861"  "hsa:3728"   "hsa:9928"   "hsa:56992"  "hsa:146909"</t>
  </si>
  <si>
    <t xml:space="preserve"> [79] "hsa:24137"  "hsa:5655"   "hsa:3855"   "hsa:51110"  "hsa:3918"   "hsa:55353" </t>
  </si>
  <si>
    <t xml:space="preserve"> [85] "hsa:3976"   "hsa:7804"   "hsa:4171"   "hsa:4173"   "hsa:9833"   "hsa:4285"  </t>
  </si>
  <si>
    <t xml:space="preserve"> [91] "hsa:4288"   "hsa:4314"   "hsa:28998"  "hsa:55173"  "hsa:51021"  "hsa:51373" </t>
  </si>
  <si>
    <t xml:space="preserve"> [97] "hsa:28957"  "hsa:4488"   "hsa:23788"  "hsa:4602"   "hsa:60314"  "hsa:26509" </t>
  </si>
  <si>
    <t xml:space="preserve">[103] "hsa:64151"  "hsa:54892"  "hsa:22916"  "hsa:10403"  "hsa:4830"   "hsa:10874" </t>
  </si>
  <si>
    <t xml:space="preserve">[109] "hsa:9284"   "hsa:55695"  "hsa:9631"   "hsa:9818"   "hsa:9688"   "hsa:51203" </t>
  </si>
  <si>
    <t xml:space="preserve">[115] "hsa:55872"  "hsa:9768"   "hsa:5203"   "hsa:10714"  "hsa:5436"   "hsa:10940" </t>
  </si>
  <si>
    <t xml:space="preserve">[121] "hsa:9055"   "hsa:3276"   "hsa:5696"   "hsa:5757"   "hsa:9232"   "hsa:54517" </t>
  </si>
  <si>
    <t xml:space="preserve">[127] "hsa:5902"   "hsa:5918"   "hsa:79171"  "hsa:89941"  "hsa:6119"   "hsa:6241"  </t>
  </si>
  <si>
    <t xml:space="preserve">[133] "hsa:10856"  "hsa:6282"   "hsa:29901"  "hsa:55164"  "hsa:55630"  "hsa:79581" </t>
  </si>
  <si>
    <t xml:space="preserve">[139] "hsa:6597"   "hsa:6605"   "hsa:10051"  "hsa:6628"   "hsa:23514"  "hsa:6696"  </t>
  </si>
  <si>
    <t xml:space="preserve">[145] "hsa:6788"   "hsa:7020"   "hsa:26517"  "hsa:7083"   "hsa:54732"  "hsa:56649" </t>
  </si>
  <si>
    <t xml:space="preserve">[151] "hsa:22974"  "hsa:7272"   "hsa:7277"   "hsa:11065"  "hsa:7378"   "hsa:7407"  </t>
  </si>
  <si>
    <t>[157] "hsa:56897"  "hsa:9640"   "hsa:11130"</t>
  </si>
  <si>
    <t xml:space="preserve">  [1] "hsa:14"    "hsa:191"   "hsa:6790"  "hsa:563"   "hsa:25825" "hsa:79866" "hsa:23589"</t>
  </si>
  <si>
    <t xml:space="preserve">  [8] "hsa:891"   "hsa:22948" "hsa:960"   "hsa:994"   "hsa:8318"  "hsa:1164"  "hsa:1282" </t>
  </si>
  <si>
    <t xml:space="preserve"> [15] "hsa:10920" "hsa:1477"  "hsa:10238" "hsa:55661" "hsa:54849" "hsa:9093"  "hsa:22845"</t>
  </si>
  <si>
    <t xml:space="preserve"> [22] "hsa:8662"  "hsa:1975"  "hsa:3692"  "hsa:10328" "hsa:2058"  "hsa:2118"  "hsa:2091" </t>
  </si>
  <si>
    <t xml:space="preserve"> [29] "hsa:53827" "hsa:2729"  "hsa:9518"  "hsa:2739"  "hsa:29899" "hsa:2932"  "hsa:3015" </t>
  </si>
  <si>
    <t xml:space="preserve"> [36] "hsa:3070"  "hsa:29923" "hsa:55355" "hsa:3146"  "hsa:3308"  "hsa:3336"  "hsa:8519" </t>
  </si>
  <si>
    <t xml:space="preserve"> [43] "hsa:25948" "hsa:3916"  "hsa:55353" "hsa:3945"  "hsa:7804"  "hsa:4061"  "hsa:9555" </t>
  </si>
  <si>
    <t xml:space="preserve"> [50] "hsa:4171"  "hsa:4172"  "hsa:4173"  "hsa:9833"  "hsa:55798" "hsa:63875" "hsa:11222"</t>
  </si>
  <si>
    <t xml:space="preserve"> [57] "hsa:65005" "hsa:4522"  "hsa:4609"  "hsa:8260"  "hsa:51388" "hsa:4841"  "hsa:4835" </t>
  </si>
  <si>
    <t xml:space="preserve"> [64] "hsa:51203" "hsa:51526" "hsa:5111"  "hsa:8566"  "hsa:5315"  "hsa:5328"  "hsa:5332" </t>
  </si>
  <si>
    <t xml:space="preserve"> [71] "hsa:55163" "hsa:10721" "hsa:51082" "hsa:5433"  "hsa:5052"  "hsa:5689"  "hsa:5691" </t>
  </si>
  <si>
    <t xml:space="preserve"> [78] "hsa:5695"  "hsa:5710"  "hsa:55037" "hsa:9791"  "hsa:7837"  "hsa:1104"  "hsa:5954" </t>
  </si>
  <si>
    <t xml:space="preserve"> [85] "hsa:5982"  "hsa:6240"  "hsa:6241"  "hsa:51507" "hsa:5268"  "hsa:6418"  "hsa:55627"</t>
  </si>
  <si>
    <t xml:space="preserve"> [92] "hsa:6628"  "hsa:6662"  "hsa:6678"  "hsa:6696"  "hsa:6427"  "hsa:6749"  "hsa:10492"</t>
  </si>
  <si>
    <t xml:space="preserve"> [99] "hsa:6905"  "hsa:23483" "hsa:51337" "hsa:7070"  "hsa:8914"  "hsa:7076"  "hsa:7086" </t>
  </si>
  <si>
    <t>[106] "hsa:7167"  "hsa:10131" "hsa:7334"  "hsa:8725"  "hsa:7874"  "hsa:54663"</t>
  </si>
  <si>
    <t xml:space="preserve"> [1] "hsa:79026"  "hsa:219"    "hsa:10195"  "hsa:64682"  "hsa:23246"  "hsa:79080" </t>
  </si>
  <si>
    <t xml:space="preserve"> [7] "hsa:1019"   "hsa:23564"  "hsa:1662"   "hsa:8886"   "hsa:1736"   "hsa:441263"</t>
  </si>
  <si>
    <t xml:space="preserve">[13] "hsa:2012"   "hsa:54869"  "hsa:2067"   "hsa:56915"  "hsa:54540"  "hsa:55199" </t>
  </si>
  <si>
    <t xml:space="preserve">[19] "hsa:55785"  "hsa:80308"  "hsa:26354"  "hsa:54865"  "hsa:3303"   "hsa:3329"  </t>
  </si>
  <si>
    <t xml:space="preserve">[25] "hsa:92856"  "hsa:79711"  "hsa:23351"  "hsa:3918"   "hsa:79081"  "hsa:55341" </t>
  </si>
  <si>
    <t xml:space="preserve">[31] "hsa:57707"  "hsa:4234"   "hsa:4486"   "hsa:10903"  "hsa:10514"  "hsa:4609"  </t>
  </si>
  <si>
    <t xml:space="preserve">[37] "hsa:10825"  "hsa:54475"  "hsa:9221"   "hsa:26747"  "hsa:23481"  "hsa:5252"  </t>
  </si>
  <si>
    <t xml:space="preserve">[43] "hsa:5328"   "hsa:5339"   "hsa:51651"  "hsa:10244"  "hsa:9136"   "hsa:84561" </t>
  </si>
  <si>
    <t xml:space="preserve">[49] "hsa:6573"   "hsa:3177"   "hsa:6723"   "hsa:54961"  "hsa:6875"   "hsa:6949"  </t>
  </si>
  <si>
    <t xml:space="preserve">[55] "hsa:64216"  "hsa:7052"   "hsa:7127"   "hsa:11078"  "hsa:55621"  "hsa:27042" </t>
  </si>
  <si>
    <t>[61] "hsa:54663"  "hsa:79413"</t>
  </si>
  <si>
    <t xml:space="preserve"> [1] "hsa:476"    "hsa:79034"  "hsa:1281"   "hsa:8661"   "hsa:57613"  "hsa:3008"  </t>
  </si>
  <si>
    <t xml:space="preserve"> [7] "hsa:23095"  "hsa:3833"   "hsa:6597"   "hsa:6634"   "hsa:10615"  "hsa:125058"</t>
  </si>
  <si>
    <t>[13] "hsa:7058"   "hsa:57187"</t>
  </si>
  <si>
    <t xml:space="preserve"> [1] "hsa:26574"  "hsa:11332"  "hsa:9510"   "hsa:9582"   "hsa:23246"  "hsa:10576" </t>
  </si>
  <si>
    <t xml:space="preserve"> [7] "hsa:201254" "hsa:1281"   "hsa:1282"   "hsa:51232"  "hsa:79077"  "hsa:1736"  </t>
  </si>
  <si>
    <t xml:space="preserve">[13] "hsa:29980"  "hsa:1841"   "hsa:10969"  "hsa:2202"   "hsa:2012"   "hsa:2335"  </t>
  </si>
  <si>
    <t xml:space="preserve">[19] "hsa:54865"  "hsa:2824"   "hsa:2863"   "hsa:2877"   "hsa:8091"   "hsa:3161"  </t>
  </si>
  <si>
    <t xml:space="preserve">[25] "hsa:3336"   "hsa:3624"   "hsa:9358"   "hsa:24137"  "hsa:8609"   "hsa:3855"  </t>
  </si>
  <si>
    <t xml:space="preserve">[31] "hsa:3918"   "hsa:7804"   "hsa:4168"   "hsa:4199"   "hsa:9442"   "hsa:9801"  </t>
  </si>
  <si>
    <t xml:space="preserve">[37] "hsa:51642"  "hsa:4580"   "hsa:4627"   "hsa:4684"   "hsa:64151"  "hsa:4830"  </t>
  </si>
  <si>
    <t xml:space="preserve">[43] "hsa:55872"  "hsa:8682"   "hsa:27043"  "hsa:5427"   "hsa:5687"   "hsa:29893" </t>
  </si>
  <si>
    <t xml:space="preserve">[49] "hsa:5707"   "hsa:5718"   "hsa:5708"   "hsa:22827"  "hsa:80324"  "hsa:55969" </t>
  </si>
  <si>
    <t xml:space="preserve">[55] "hsa:10244"  "hsa:5984"   "hsa:390"    "hsa:6119"   "hsa:6241"   "hsa:29970" </t>
  </si>
  <si>
    <t xml:space="preserve">[61] "hsa:6659"   "hsa:10274"  "hsa:10492"  "hsa:7057"   "hsa:7083"   "hsa:7112"  </t>
  </si>
  <si>
    <t xml:space="preserve">[67] "hsa:7277"   "hsa:10383"  "hsa:7283"   "hsa:7322"   "hsa:7332"   "hsa:7334"  </t>
  </si>
  <si>
    <t>[73] "hsa:9098"   "hsa:1462"   "hsa:79413"</t>
  </si>
  <si>
    <t xml:space="preserve"> [1] "hsa:87"    "hsa:6790"  "hsa:9793"  "hsa:1499"  "hsa:63916" "hsa:3320"  "hsa:80895"</t>
  </si>
  <si>
    <t xml:space="preserve"> [8] "hsa:8826"  "hsa:3987"  "hsa:55742" "hsa:8607"  "hsa:10460" "hsa:7514"</t>
  </si>
  <si>
    <t xml:space="preserve">  [1] "hsa:14"    "hsa:191"   "hsa:471"   "hsa:79866" "hsa:22948" "hsa:960"   "hsa:8318" </t>
  </si>
  <si>
    <t xml:space="preserve">  [8] "hsa:990"   "hsa:983"   "hsa:1164"  "hsa:1282"  "hsa:1477"  "hsa:1508"  "hsa:10238"</t>
  </si>
  <si>
    <t xml:space="preserve"> [15] "hsa:55661" "hsa:10212" "hsa:54849" "hsa:1660"  "hsa:9093"  "hsa:27000" "hsa:22845"</t>
  </si>
  <si>
    <t xml:space="preserve"> [22] "hsa:8662"  "hsa:1975"  "hsa:10328" "hsa:2022"  "hsa:2048"  "hsa:2118"  "hsa:2091" </t>
  </si>
  <si>
    <t xml:space="preserve"> [29] "hsa:80204" "hsa:55612" "hsa:53827" "hsa:29899" "hsa:2932"  "hsa:3070"  "hsa:29923"</t>
  </si>
  <si>
    <t xml:space="preserve"> [36] "hsa:3148"  "hsa:3308"  "hsa:25896" "hsa:3693"  "hsa:3735"  "hsa:25948" "hsa:9493" </t>
  </si>
  <si>
    <t xml:space="preserve"> [43] "hsa:9735"  "hsa:55353" "hsa:3939"  "hsa:3945"  "hsa:7804"  "hsa:4061"  "hsa:4171" </t>
  </si>
  <si>
    <t xml:space="preserve"> [50] "hsa:4174"  "hsa:4176"  "hsa:9833"  "hsa:55798" "hsa:65005" "hsa:4522"  "hsa:4609" </t>
  </si>
  <si>
    <t xml:space="preserve"> [57] "hsa:8260"  "hsa:10529" "hsa:56954" "hsa:55035" "hsa:4841"  "hsa:10528" "hsa:4835" </t>
  </si>
  <si>
    <t xml:space="preserve"> [64] "hsa:51203" "hsa:51526" "hsa:5050"  "hsa:5165"  "hsa:8566"  "hsa:64065" "hsa:5202" </t>
  </si>
  <si>
    <t xml:space="preserve"> [71] "hsa:5315"  "hsa:5328"  "hsa:5425"  "hsa:10721" "hsa:51082" "hsa:5433"  "hsa:5052" </t>
  </si>
  <si>
    <t xml:space="preserve"> [78] "hsa:5591"  "hsa:5684"  "hsa:5689"  "hsa:5691"  "hsa:5695"  "hsa:8624"  "hsa:55037"</t>
  </si>
  <si>
    <t xml:space="preserve"> [85] "hsa:7837"  "hsa:5901"  "hsa:1104"  "hsa:5954"  "hsa:51507" "hsa:5268"  "hsa:6628" </t>
  </si>
  <si>
    <t xml:space="preserve"> [92] "hsa:6678"  "hsa:6696"  "hsa:6427"  "hsa:6749"  "hsa:10492" "hsa:6897"  "hsa:6905" </t>
  </si>
  <si>
    <t xml:space="preserve"> [99] "hsa:7045"  "hsa:51337" "hsa:8914"  "hsa:7086"  "hsa:7167"  "hsa:10537" "hsa:7874" </t>
  </si>
  <si>
    <t>[106] "hsa:51118"</t>
  </si>
  <si>
    <t xml:space="preserve"> [1] "hsa:55803" "hsa:8644"  "hsa:271"   "hsa:23365" "hsa:597"   "hsa:28969" "hsa:6355" </t>
  </si>
  <si>
    <t xml:space="preserve"> [8] "hsa:894"   "hsa:8872"  "hsa:1152"  "hsa:1278"  "hsa:1503"  "hsa:3627"  "hsa:1543" </t>
  </si>
  <si>
    <t xml:space="preserve">[15] "hsa:1736"  "hsa:55172" "hsa:11072" "hsa:1848"  "hsa:10969" "hsa:8662"  "hsa:1978" </t>
  </si>
  <si>
    <t xml:space="preserve">[22] "hsa:2059"  "hsa:2170"  "hsa:29902" "hsa:24147" "hsa:2843"  "hsa:27306" "hsa:3315" </t>
  </si>
  <si>
    <t xml:space="preserve">[29] "hsa:3329"  "hsa:10964" "hsa:3434"  "hsa:83700" "hsa:8570"  "hsa:55353" "hsa:3965" </t>
  </si>
  <si>
    <t>[36] "hsa:3987"  "hsa:4061"  "hsa:60488" "hsa:4496"  "hsa:4502"  "hsa:10514" "hsa:26509"</t>
  </si>
  <si>
    <t xml:space="preserve">[43] "hsa:4673"  "hsa:4830"  "hsa:9221"  "hsa:8602"  "hsa:10528" "hsa:5214"  "hsa:8613" </t>
  </si>
  <si>
    <t>[50] "hsa:5358"  "hsa:5427"  "hsa:26472" "hsa:5693"  "hsa:5718"  "hsa:81490" "hsa:80324"</t>
  </si>
  <si>
    <t xml:space="preserve">[57] "hsa:11137" "hsa:7837"  "hsa:9886"  "hsa:23328" "hsa:6414"  "hsa:94081" "hsa:6548" </t>
  </si>
  <si>
    <t>[64] "hsa:81892" "hsa:6627"  "hsa:55852" "hsa:7980"  "hsa:4071"  "hsa:25907" "hsa:54210"</t>
  </si>
  <si>
    <t>[71] "hsa:9319"  "hsa:84617" "hsa:79876" "hsa:51465" "hsa:7374"  "hsa:23160" "hsa:65998"</t>
  </si>
  <si>
    <t xml:space="preserve"> [1] "hsa:87"    "hsa:11140" "hsa:9793"  "hsa:63916" "hsa:2932"  "hsa:8826"  "hsa:3987" </t>
  </si>
  <si>
    <t xml:space="preserve"> [8] "hsa:142"   "hsa:5879"  "hsa:8607"  "hsa:10856" "hsa:10460" "hsa:7514"  "hsa:7791" </t>
  </si>
  <si>
    <t xml:space="preserve">  [1] "hsa:26574"  "hsa:83451"  "hsa:136"    "hsa:27161"  "hsa:81611"  "hsa:27301" </t>
  </si>
  <si>
    <t xml:space="preserve">  [7] "hsa:10093"  "hsa:259266" "hsa:23250"  "hsa:580"    "hsa:332"    "hsa:672"   </t>
  </si>
  <si>
    <t xml:space="preserve"> [13] "hsa:699"    "hsa:701"    "hsa:9184"   "hsa:65265"  "hsa:55450"  "hsa:898"   </t>
  </si>
  <si>
    <t xml:space="preserve"> [19] "hsa:7203"   "hsa:928"    "hsa:991"    "hsa:994"    "hsa:997"    "hsa:990"   </t>
  </si>
  <si>
    <t xml:space="preserve"> [25] "hsa:983"    "hsa:51755"  "hsa:57214"  "hsa:1058"   "hsa:1063"   "hsa:79019" </t>
  </si>
  <si>
    <t xml:space="preserve"> [31] "hsa:55839"  "hsa:79682"  "hsa:55165"  "hsa:1163"   "hsa:1164"   "hsa:9076"  </t>
  </si>
  <si>
    <t xml:space="preserve"> [37] "hsa:1365"   "hsa:1434"   "hsa:1508"   "hsa:1515"   "hsa:3576"   "hsa:1537"  </t>
  </si>
  <si>
    <t xml:space="preserve"> [43] "hsa:55635"  "hsa:160851" "hsa:9787"   "hsa:79075"  "hsa:51514"  "hsa:79733" </t>
  </si>
  <si>
    <t xml:space="preserve"> [49] "hsa:10969"  "hsa:1943"   "hsa:1945"   "hsa:2023"   "hsa:2048"   "hsa:83481" </t>
  </si>
  <si>
    <t xml:space="preserve"> [55] "hsa:2146"   "hsa:55215"  "hsa:55711"  "hsa:2237"   "hsa:8880"   "hsa:2571"  </t>
  </si>
  <si>
    <t xml:space="preserve"> [61] "hsa:9518"   "hsa:8836"   "hsa:9837"   "hsa:84296"  "hsa:9052"   "hsa:29899" </t>
  </si>
  <si>
    <t xml:space="preserve"> [67] "hsa:2896"   "hsa:2937"   "hsa:51512"  "hsa:3161"   "hsa:3205"   "hsa:3312"  </t>
  </si>
  <si>
    <t xml:space="preserve"> [73] "hsa:10808"  "hsa:3364"   "hsa:2537"   "hsa:8519"   "hsa:10581"  "hsa:3601"  </t>
  </si>
  <si>
    <t xml:space="preserve"> [79] "hsa:55540"  "hsa:3624"   "hsa:3704"   "hsa:90861"  "hsa:9928"   "hsa:10112" </t>
  </si>
  <si>
    <t xml:space="preserve"> [85] "hsa:24137"  "hsa:688"    "hsa:5655"   "hsa:3875"   "hsa:51110"  "hsa:3911"  </t>
  </si>
  <si>
    <t xml:space="preserve"> [91] "hsa:3918"   "hsa:55353"  "hsa:4085"   "hsa:4173"   "hsa:4174"   "hsa:4285"  </t>
  </si>
  <si>
    <t xml:space="preserve"> [97] "hsa:4314"   "hsa:4316"   "hsa:28998"  "hsa:55173"  "hsa:51021"  "hsa:28957" </t>
  </si>
  <si>
    <t xml:space="preserve">[103] "hsa:51734"  "hsa:4602"   "hsa:4605"   "hsa:26509"  "hsa:4678"   "hsa:64151" </t>
  </si>
  <si>
    <t xml:space="preserve">[109] "hsa:22916"  "hsa:4751"   "hsa:51497"  "hsa:4830"   "hsa:10874"  "hsa:51491" </t>
  </si>
  <si>
    <t xml:space="preserve">[115] "hsa:10528"  "hsa:9284"   "hsa:55695"  "hsa:9688"   "hsa:55872"  "hsa:5092"  </t>
  </si>
  <si>
    <t xml:space="preserve">[121] "hsa:9768"   "hsa:23590"  "hsa:5202"   "hsa:5203"   "hsa:10857"  "hsa:9780"  </t>
  </si>
  <si>
    <t xml:space="preserve">[127] "hsa:56937"  "hsa:10940"  "hsa:10248"  "hsa:9055"   "hsa:3276"   "hsa:9128"  </t>
  </si>
  <si>
    <t xml:space="preserve">[133] "hsa:9232"   "hsa:54517"  "hsa:29127"  "hsa:25788"  "hsa:5902"   "hsa:5918"  </t>
  </si>
  <si>
    <t xml:space="preserve">[139] "hsa:79171"  "hsa:63891"  "hsa:6184"   "hsa:6227"   "hsa:10856"  "hsa:6282"  </t>
  </si>
  <si>
    <t xml:space="preserve">[145] "hsa:29901"  "hsa:55164"  "hsa:6502"   "hsa:79581"  "hsa:6605"   "hsa:10051" </t>
  </si>
  <si>
    <t xml:space="preserve">[151] "hsa:6632"   "hsa:23514"  "hsa:6788"   "hsa:1155"   "hsa:7020"   "hsa:7022"  </t>
  </si>
  <si>
    <t xml:space="preserve">[157] "hsa:56649"  "hsa:7153"   "hsa:22974"  "hsa:7272"   "hsa:7347"   "hsa:7378"  </t>
  </si>
  <si>
    <t>[163] "hsa:7407"   "hsa:9640"   "hsa:11130</t>
  </si>
  <si>
    <t xml:space="preserve"> [1] "hsa:6059"  "hsa:87"    "hsa:9532"  "hsa:8553"  "hsa:54976" "hsa:27101" "hsa:7203" </t>
  </si>
  <si>
    <t xml:space="preserve"> [8] "hsa:960"   "hsa:997"   "hsa:9188"  "hsa:1984"  "hsa:10912" "hsa:2653"  "hsa:79833"</t>
  </si>
  <si>
    <t xml:space="preserve">[15] "hsa:26354" "hsa:8091"  "hsa:3313"  "hsa:3329"  "hsa:10808" "hsa:3843"  "hsa:3837" </t>
  </si>
  <si>
    <t>[22] "hsa:84981" "hsa:10200" "hsa:10514" "hsa:4609"  "hsa:8883"  "hsa:4691"  "hsa:51199"</t>
  </si>
  <si>
    <t xml:space="preserve">[29] "hsa:51388" "hsa:9221"  "hsa:9891"  "hsa:56937" "hsa:9933"  "hsa:1104"  "hsa:9185" </t>
  </si>
  <si>
    <t xml:space="preserve">[36] "hsa:6472"  "hsa:6574"  "hsa:79811" "hsa:9804"  "hsa:9868"  "hsa:7171"  "hsa:7347" </t>
  </si>
  <si>
    <t>[43] "hsa:7791"</t>
  </si>
  <si>
    <t xml:space="preserve"> [1] "hsa:55803"  "hsa:8644"   "hsa:8854"   "hsa:91369"  "hsa:348"    "hsa:23365" </t>
  </si>
  <si>
    <t xml:space="preserve"> [7] "hsa:10124"  "hsa:597"    "hsa:28969"  "hsa:813"    "hsa:284119" "hsa:875"   </t>
  </si>
  <si>
    <t xml:space="preserve">[13] "hsa:6355"   "hsa:894"    "hsa:4064"   "hsa:201254" "hsa:1278"   "hsa:3627"  </t>
  </si>
  <si>
    <t xml:space="preserve">[19] "hsa:1543"   "hsa:8886"   "hsa:10170"  "hsa:55172"  "hsa:11072"  "hsa:1848"  </t>
  </si>
  <si>
    <t xml:space="preserve">[25] "hsa:10969"  "hsa:10455"  "hsa:30846"  "hsa:1978"   "hsa:2058"   "hsa:2059"  </t>
  </si>
  <si>
    <t xml:space="preserve">[31] "hsa:51575"  "hsa:2170"   "hsa:2633"   "hsa:2653"   "hsa:9518"   "hsa:2843"  </t>
  </si>
  <si>
    <t xml:space="preserve">[37] "hsa:27306"  "hsa:3329"   "hsa:3624"   "hsa:3897"   "hsa:55353"  "hsa:3987"  </t>
  </si>
  <si>
    <t xml:space="preserve">[43] "hsa:4312"   "hsa:4319"   "hsa:55686"  "hsa:63875"  "hsa:4496"   "hsa:4501"  </t>
  </si>
  <si>
    <t xml:space="preserve">[49] "hsa:4502"   "hsa:10514"  "hsa:26509"  "hsa:745"    "hsa:4830"   "hsa:9221"  </t>
  </si>
  <si>
    <t xml:space="preserve">[55] "hsa:10528"  "hsa:2063"   "hsa:23481"  "hsa:5358"   "hsa:5427"   "hsa:51400" </t>
  </si>
  <si>
    <t xml:space="preserve">[61] "hsa:5718"   "hsa:81490"  "hsa:80324"  "hsa:7837"   "hsa:9886"   "hsa:64795" </t>
  </si>
  <si>
    <t xml:space="preserve">[67] "hsa:9136"   "hsa:6414"   "hsa:94081"  "hsa:10572"  "hsa:6574"   "hsa:6548"  </t>
  </si>
  <si>
    <t xml:space="preserve">[73] "hsa:6627"   "hsa:6652"   "hsa:6659"   "hsa:55852"  "hsa:7980"   "hsa:54210" </t>
  </si>
  <si>
    <t>[79] "hsa:57761"  "hsa:84617"  "hsa:51465"  "hsa:11274"  "hsa:23160"  "hsa:65998"</t>
  </si>
  <si>
    <t xml:space="preserve"> [1] "hsa:6059"  "hsa:11177" "hsa:8553"  "hsa:649"   "hsa:10576" "hsa:7203"  "hsa:997"  </t>
  </si>
  <si>
    <t xml:space="preserve"> [8] "hsa:9188"  "hsa:1965"  "hsa:8661"  "hsa:1984"  "hsa:10912" "hsa:2653"  "hsa:26354"</t>
  </si>
  <si>
    <t xml:space="preserve">[15] "hsa:23560" "hsa:8091"  "hsa:3313"  "hsa:3329"  "hsa:3336"  "hsa:3419"  "hsa:3843" </t>
  </si>
  <si>
    <t xml:space="preserve">[22] "hsa:84549" "hsa:84981" "hsa:51154" "hsa:10514" "hsa:4609"  "hsa:80155" "hsa:8883" </t>
  </si>
  <si>
    <t xml:space="preserve">[29] "hsa:4691"  "hsa:51199" "hsa:51388" "hsa:9891"  "hsa:56937" "hsa:23082" "hsa:5550" </t>
  </si>
  <si>
    <t xml:space="preserve">[36] "hsa:5747"  "hsa:9933"  "hsa:1104"  "hsa:26156" "hsa:51389" "hsa:6418"  "hsa:6472" </t>
  </si>
  <si>
    <t xml:space="preserve">[43] "hsa:6574"  "hsa:6723"  "hsa:10492" "hsa:7076"  "hsa:51330" "hsa:9804"  "hsa:7171" </t>
  </si>
  <si>
    <t>[50] "hsa:9100"  "hsa:84107"</t>
  </si>
  <si>
    <t xml:space="preserve">  [1] "hsa:14"    "hsa:23"    "hsa:471"   "hsa:79866" "hsa:891"   "hsa:22948" "hsa:10574"</t>
  </si>
  <si>
    <t xml:space="preserve">  [8] "hsa:1164"  "hsa:1282"  "hsa:10920" "hsa:1477"  "hsa:1508"  "hsa:7818"  "hsa:10238"</t>
  </si>
  <si>
    <t xml:space="preserve"> [15] "hsa:1660"  "hsa:8813"  "hsa:1973"  "hsa:1975"  "hsa:3692"  "hsa:10328" "hsa:2022" </t>
  </si>
  <si>
    <t xml:space="preserve"> [22] "hsa:2058"  "hsa:2114"  "hsa:2118"  "hsa:53827" "hsa:2653"  "hsa:79833" "hsa:2739" </t>
  </si>
  <si>
    <t xml:space="preserve"> [29] "hsa:29899" "hsa:2932"  "hsa:2971"  "hsa:3015"  "hsa:3070"  "hsa:29923" "hsa:55355"</t>
  </si>
  <si>
    <t xml:space="preserve"> [36] "hsa:3148"  "hsa:3190"  "hsa:3308"  "hsa:3313"  "hsa:3336"  "hsa:8519"  "hsa:25896"</t>
  </si>
  <si>
    <t xml:space="preserve"> [43] "hsa:3654"  "hsa:3693"  "hsa:3735"  "hsa:25948" "hsa:9493"  "hsa:3916"  "hsa:55353"</t>
  </si>
  <si>
    <t xml:space="preserve"> [50] "hsa:3939"  "hsa:3945"  "hsa:4061"  "hsa:4171"  "hsa:4172"  "hsa:4173"  "hsa:4174" </t>
  </si>
  <si>
    <t xml:space="preserve"> [57] "hsa:4176"  "hsa:9833"  "hsa:55798" "hsa:11222" "hsa:4609"  "hsa:8260"  "hsa:56954"</t>
  </si>
  <si>
    <t xml:space="preserve"> [64] "hsa:4835"  "hsa:51203" "hsa:51526" "hsa:5036"  "hsa:5165"  "hsa:64065" "hsa:5328" </t>
  </si>
  <si>
    <t xml:space="preserve"> [71] "hsa:5332"  "hsa:55163" "hsa:23509" "hsa:5425"  "hsa:5433"  "hsa:5052"  "hsa:5591" </t>
  </si>
  <si>
    <t xml:space="preserve"> [78] "hsa:5682"  "hsa:5691"  "hsa:10213" "hsa:5710"  "hsa:8624"  "hsa:55037" "hsa:5782" </t>
  </si>
  <si>
    <t xml:space="preserve"> [85] "hsa:7837"  "hsa:5985"  "hsa:6240"  "hsa:6241"  "hsa:22929" "hsa:6418"  "hsa:6455" </t>
  </si>
  <si>
    <t xml:space="preserve"> [92] "hsa:55627" "hsa:6628"  "hsa:6662"  "hsa:6696"  "hsa:6741"  "hsa:6749"  "hsa:6897" </t>
  </si>
  <si>
    <t xml:space="preserve"> [99] "hsa:23483" "hsa:51337" "hsa:7070"  "hsa:7086"  "hsa:7167"  "hsa:10131" "hsa:7334" </t>
  </si>
  <si>
    <t>[106] "hsa:51118" "hsa:54663" "hsa:23613"</t>
  </si>
  <si>
    <t xml:space="preserve">[1] "hsa:81611" "hsa:1499"  "hsa:4283"  "hsa:3191"  "hsa:51056" "hsa:64151" "hsa:5693" </t>
  </si>
  <si>
    <t>[8] "hsa:7298"</t>
  </si>
  <si>
    <t xml:space="preserve"> [1] "hsa:100"    "hsa:109"    "hsa:113"    "hsa:115"    "hsa:132"    "hsa:271"   </t>
  </si>
  <si>
    <t xml:space="preserve"> [7] "hsa:471"    "hsa:124583" "hsa:1716"   "hsa:954"    "hsa:9583"   "hsa:8833"  </t>
  </si>
  <si>
    <t xml:space="preserve">[13] "hsa:2982"   "hsa:2983"   "hsa:3251"   "hsa:3614"   "hsa:3615"   "hsa:3704"  </t>
  </si>
  <si>
    <t xml:space="preserve">[19] "hsa:4830"   "hsa:4831"   "hsa:4832"   "hsa:8382"   "hsa:29922"  "hsa:22978" </t>
  </si>
  <si>
    <t xml:space="preserve">[25] "hsa:50940"  "hsa:5136"   "hsa:5137"   "hsa:5138"   "hsa:5141"   "hsa:5143"  </t>
  </si>
  <si>
    <t xml:space="preserve">[31] "hsa:5144"   "hsa:5148"   "hsa:5422"   "hsa:5425"   "hsa:10714"  "hsa:5427"  </t>
  </si>
  <si>
    <t xml:space="preserve">[37] "hsa:64425"  "hsa:5433"   "hsa:5435"   "hsa:5436"   "hsa:5438"   "hsa:5440"  </t>
  </si>
  <si>
    <t xml:space="preserve">[43] "hsa:10623"  "hsa:661"    "hsa:10621"  "hsa:51728"  "hsa:5557"   "hsa:5558"  </t>
  </si>
  <si>
    <t>[49] "hsa:5631"   "hsa:221823" "hsa:58497"  "hsa:6240"   "hsa:6241"</t>
  </si>
  <si>
    <t xml:space="preserve"> [1] "hsa:8038"  "hsa:633"   "hsa:728"   "hsa:10486" "hsa:8840"  "hsa:1300"  "hsa:1301" </t>
  </si>
  <si>
    <t xml:space="preserve"> [8] "hsa:1278"  "hsa:1281"  "hsa:1282"  "hsa:1284"  "hsa:1289"  "hsa:1293"  "hsa:1894" </t>
  </si>
  <si>
    <t>[15] "hsa:2335"  "hsa:2764"  "hsa:4015"  "hsa:4320"  "hsa:5396"  "hsa:23180" "hsa:51128"</t>
  </si>
  <si>
    <t>[22] "hsa:6424"  "hsa:6696"  "hsa:10460" "hsa:7058"  "hsa:7298"  "hsa:7357"</t>
  </si>
  <si>
    <t xml:space="preserve"> [1] "hsa:262"   "hsa:483"   "hsa:891"   "hsa:993"   "hsa:8099"  "hsa:1284"  "hsa:64834"</t>
  </si>
  <si>
    <t xml:space="preserve"> [8] "hsa:79071" "hsa:9156"  "hsa:2149"  "hsa:10146" "hsa:55766" "hsa:3217"  "hsa:3460" </t>
  </si>
  <si>
    <t xml:space="preserve">[15] "hsa:3554"  "hsa:11006" "hsa:79888" "hsa:57819" "hsa:4062"  "hsa:4296"  "hsa:4627" </t>
  </si>
  <si>
    <t xml:space="preserve">[22] "hsa:4851"  "hsa:5361"  "hsa:5376"  "hsa:5471"  "hsa:27339" "hsa:5810"  "hsa:5887" </t>
  </si>
  <si>
    <t>[29] "hsa:6241"  "hsa:22928" "hsa:6430"  "hsa:6432"  "hsa:54434" "hsa:23435" "hsa:55365"</t>
  </si>
  <si>
    <t>[36] "hsa:11073" "hsa:10628"</t>
  </si>
  <si>
    <t xml:space="preserve">  [1] "hsa:26574"  "hsa:83451"  "hsa:81611"  "hsa:10093"  "hsa:259266" "hsa:23250" </t>
  </si>
  <si>
    <t xml:space="preserve">  [7] "hsa:6790"   "hsa:580"    "hsa:672"    "hsa:65265"  "hsa:890"    "hsa:891"   </t>
  </si>
  <si>
    <t xml:space="preserve"> [13] "hsa:9133"   "hsa:898"    "hsa:7203"   "hsa:928"    "hsa:991"    "hsa:994"   </t>
  </si>
  <si>
    <t xml:space="preserve"> [19] "hsa:997"    "hsa:1001"   "hsa:57214"  "hsa:1063"   "hsa:79682"  "hsa:55165" </t>
  </si>
  <si>
    <t xml:space="preserve"> [25] "hsa:1116"   "hsa:1163"   "hsa:9076"   "hsa:1365"   "hsa:1366"   "hsa:1294"  </t>
  </si>
  <si>
    <t xml:space="preserve"> [31] "hsa:1396"   "hsa:1434"   "hsa:1508"   "hsa:1515"   "hsa:2919"   "hsa:55635" </t>
  </si>
  <si>
    <t xml:space="preserve"> [37] "hsa:1719"   "hsa:9787"   "hsa:10072"  "hsa:51514"  "hsa:79733"  "hsa:10969" </t>
  </si>
  <si>
    <t xml:space="preserve"> [43] "hsa:1894"   "hsa:8662"   "hsa:83481"  "hsa:2146"   "hsa:2161"   "hsa:9130"  </t>
  </si>
  <si>
    <t xml:space="preserve"> [49] "hsa:55215"  "hsa:55711"  "hsa:55612"  "hsa:8061"   "hsa:9837"   "hsa:9052"  </t>
  </si>
  <si>
    <t xml:space="preserve"> [55] "hsa:29899"  "hsa:3159"   "hsa:3146"   "hsa:3149"   "hsa:3205"   "hsa:3223"  </t>
  </si>
  <si>
    <t xml:space="preserve"> [61] "hsa:3312"   "hsa:3315"   "hsa:3364"   "hsa:10581"  "hsa:10410"  "hsa:3601"  </t>
  </si>
  <si>
    <t xml:space="preserve"> [67] "hsa:55540"  "hsa:3624"   "hsa:9636"   "hsa:9928"   "hsa:146909" "hsa:10112" </t>
  </si>
  <si>
    <t xml:space="preserve"> [73] "hsa:24137"  "hsa:688"    "hsa:9903"   "hsa:5655"   "hsa:3911"   "hsa:3918"  </t>
  </si>
  <si>
    <t xml:space="preserve"> [79] "hsa:4085"   "hsa:4102"   "hsa:55388"  "hsa:4174"   "hsa:4314"   "hsa:28998" </t>
  </si>
  <si>
    <t xml:space="preserve"> [85] "hsa:51373"  "hsa:28957"  "hsa:51154"  "hsa:51734"  "hsa:4488"   "hsa:23788" </t>
  </si>
  <si>
    <t xml:space="preserve"> [91] "hsa:4602"   "hsa:4605"   "hsa:60314"  "hsa:26509"  "hsa:54892"  "hsa:10403" </t>
  </si>
  <si>
    <t xml:space="preserve"> [97] "hsa:4751"   "hsa:51497"  "hsa:4830"   "hsa:10528"  "hsa:9631"   "hsa:9818"  </t>
  </si>
  <si>
    <t xml:space="preserve">[103] "hsa:9688"   "hsa:51203"  "hsa:55010"  "hsa:54704"  "hsa:23590"  "hsa:5203"  </t>
  </si>
  <si>
    <t xml:space="preserve">[109] "hsa:5214"   "hsa:9780"   "hsa:10714"  "hsa:10940"  "hsa:10248"  "hsa:9055"  </t>
  </si>
  <si>
    <t xml:space="preserve">[115] "hsa:3276"   "hsa:9128"   "hsa:5688"   "hsa:9232"   "hsa:54517"  "hsa:29127" </t>
  </si>
  <si>
    <t xml:space="preserve">[121] "hsa:10635"  "hsa:25788"  "hsa:5918"   "hsa:63891"  "hsa:6227"   "hsa:6241"  </t>
  </si>
  <si>
    <t xml:space="preserve">[127] "hsa:10856"  "hsa:6281"   "hsa:6282"   "hsa:29901"  "hsa:23513"  "hsa:55164" </t>
  </si>
  <si>
    <t xml:space="preserve">[133] "hsa:55630"  "hsa:79581"  "hsa:6597"   "hsa:10051"  "hsa:6628"   "hsa:6648"  </t>
  </si>
  <si>
    <t xml:space="preserve">[139] "hsa:23514"  "hsa:6696"   "hsa:6788"   "hsa:1155"   "hsa:26517"  "hsa:56649" </t>
  </si>
  <si>
    <t xml:space="preserve">[145] "hsa:7153"   "hsa:22974"  "hsa:9319"   "hsa:7347"   "hsa:7407"   "hsa:56897" </t>
  </si>
  <si>
    <t>[151] "hsa:11130"</t>
  </si>
  <si>
    <t xml:space="preserve"> [1] "hsa:8644"   "hsa:8854"   "hsa:348"    "hsa:358"    "hsa:23365"  "hsa:10124" </t>
  </si>
  <si>
    <t xml:space="preserve"> [7] "hsa:483"    "hsa:28969"  "hsa:708"    "hsa:813"    "hsa:284119" "hsa:875"   </t>
  </si>
  <si>
    <t xml:space="preserve">[13] "hsa:4064"   "hsa:1543"   "hsa:8886"   "hsa:10170"  "hsa:1737"   "hsa:1848"  </t>
  </si>
  <si>
    <t xml:space="preserve">[19] "hsa:10969"  "hsa:10455"  "hsa:30846"  "hsa:8662"   "hsa:2059"   "hsa:2170"  </t>
  </si>
  <si>
    <t xml:space="preserve">[25] "hsa:2653"   "hsa:54438"  "hsa:10539"  "hsa:2843"   "hsa:9456"   "hsa:3315"  </t>
  </si>
  <si>
    <t xml:space="preserve">[31] "hsa:3329"   "hsa:3624"   "hsa:9636"   "hsa:83700"  "hsa:8570"   "hsa:3897"  </t>
  </si>
  <si>
    <t xml:space="preserve">[37] "hsa:3987"   "hsa:4061"   "hsa:4312"   "hsa:55686"  "hsa:60488"  "hsa:4501"  </t>
  </si>
  <si>
    <t xml:space="preserve">[43] "hsa:4580"   "hsa:10514"  "hsa:26509"  "hsa:4673"   "hsa:10763"  "hsa:4830"  </t>
  </si>
  <si>
    <t xml:space="preserve">[49] "hsa:9221"   "hsa:8602"   "hsa:10528"  "hsa:2063"   "hsa:4973"   "hsa:5036"  </t>
  </si>
  <si>
    <t xml:space="preserve">[55] "hsa:23481"  "hsa:5214"   "hsa:8613"   "hsa:5358"   "hsa:26472"  "hsa:5718"  </t>
  </si>
  <si>
    <t xml:space="preserve">[61] "hsa:80324"  "hsa:7837"   "hsa:9136"   "hsa:94081"  "hsa:10572"  "hsa:6526"  </t>
  </si>
  <si>
    <t xml:space="preserve">[67] "hsa:81892"  "hsa:6597"   "hsa:6627"   "hsa:6652"   "hsa:55852"  "hsa:7980"  </t>
  </si>
  <si>
    <t xml:space="preserve">[73] "hsa:54210"  "hsa:9319"   "hsa:7205"   "hsa:79876"  "hsa:11274"  "hsa:23160" </t>
  </si>
  <si>
    <t>[79] "hsa:65998"</t>
  </si>
  <si>
    <t xml:space="preserve"> [1] "hsa:87"    "hsa:302"   "hsa:9532"  "hsa:11177" "hsa:8553"  "hsa:649"   "hsa:27101"</t>
  </si>
  <si>
    <t xml:space="preserve"> [8] "hsa:7203"  "hsa:960"   "hsa:997"   "hsa:9188"  "hsa:1737"  "hsa:8891"  "hsa:8661" </t>
  </si>
  <si>
    <t>[15] "hsa:8662"  "hsa:2653"  "hsa:79833" "hsa:8091"  "hsa:3313"  "hsa:3329"  "hsa:79960"</t>
  </si>
  <si>
    <t xml:space="preserve">[22] "hsa:84981" "hsa:4323"  "hsa:51154" "hsa:10514" "hsa:4609"  "hsa:8883"  "hsa:9221" </t>
  </si>
  <si>
    <t xml:space="preserve">[29] "hsa:9891"  "hsa:23082" "hsa:5550"  "hsa:9933"  "hsa:1104"  "hsa:9185"  "hsa:6241" </t>
  </si>
  <si>
    <t xml:space="preserve">[36] "hsa:51389" "hsa:6299"  "hsa:6418"  "hsa:6472"  "hsa:6723"  "hsa:10492" "hsa:7076" </t>
  </si>
  <si>
    <t>[43] "hsa:51330" "hsa:9804"  "hsa:9868"  "hsa:7347"  "hsa:9100"  "hsa:57178"</t>
  </si>
  <si>
    <t>"WP4240"</t>
  </si>
  <si>
    <t xml:space="preserve">[1] "hsa:29882" "hsa:991"   "hsa:1062"  "hsa:9700"  "hsa:8379"  "hsa:4085"  "hsa:9232" </t>
  </si>
  <si>
    <t xml:space="preserve">[8] "hsa:5885"  "hsa:8243" </t>
  </si>
  <si>
    <t xml:space="preserve"> [1] "hsa:3267"   "hsa:262"    "hsa:55210"  "hsa:483"    "hsa:641"    "hsa:10950" </t>
  </si>
  <si>
    <t xml:space="preserve"> [7] "hsa:768"    "hsa:9133"   "hsa:4064"   "hsa:991"    "hsa:55143"  "hsa:1001"  </t>
  </si>
  <si>
    <t xml:space="preserve">[13] "hsa:55165"  "hsa:1116"   "hsa:26511"  "hsa:23603"  "hsa:64764"  "hsa:1476"  </t>
  </si>
  <si>
    <t xml:space="preserve">[19] "hsa:1075"   "hsa:1515"   "hsa:51700"  "hsa:1535"   "hsa:54849"  "hsa:1672"  </t>
  </si>
  <si>
    <t xml:space="preserve">[25] "hsa:51029"  "hsa:1844"   "hsa:8291"   "hsa:2173"   "hsa:221061" "hsa:2175"  </t>
  </si>
  <si>
    <t xml:space="preserve">[31] "hsa:6624"   "hsa:2597"   "hsa:51026"  "hsa:51704"  "hsa:29899"  "hsa:55355" </t>
  </si>
  <si>
    <t xml:space="preserve">[37] "hsa:3601"   "hsa:3608"   "hsa:23095"  "hsa:25984"  "hsa:3898"   "hsa:3945"  </t>
  </si>
  <si>
    <t xml:space="preserve">[43] "hsa:11025"  "hsa:8543"   "hsa:23175"  "hsa:7851"   "hsa:10982"  "hsa:4174"  </t>
  </si>
  <si>
    <t xml:space="preserve">[49] "hsa:4175"   "hsa:57707"  "hsa:4281"   "hsa:9019"   "hsa:4605"   "hsa:4651"  </t>
  </si>
  <si>
    <t xml:space="preserve">[55] "hsa:9918"   "hsa:9111"   "hsa:5031"   "hsa:11240"  "hsa:9141"   "hsa:8566"  </t>
  </si>
  <si>
    <t xml:space="preserve">[61] "hsa:5214"   "hsa:5236"   "hsa:9749"   "hsa:54478"  "hsa:5359"   "hsa:5500"  </t>
  </si>
  <si>
    <t xml:space="preserve">[67] "hsa:8624"   "hsa:8438"   "hsa:5918"   "hsa:55905"  "hsa:8568"   "hsa:51319" </t>
  </si>
  <si>
    <t xml:space="preserve">[73] "hsa:6281"   "hsa:26135"  "hsa:11182"  "hsa:29015"  "hsa:6648"   "hsa:6663"  </t>
  </si>
  <si>
    <t xml:space="preserve">[79] "hsa:6432"   "hsa:6491"   "hsa:10492"  "hsa:9911"   "hsa:55076"  "hsa:7128"  </t>
  </si>
  <si>
    <t>[85] "hsa:11073"  "hsa:23650"  "hsa:7347"   "hsa:7371"   "hsa:7453"</t>
  </si>
  <si>
    <t xml:space="preserve">  [1] "hsa:51384"  "hsa:54361"  "hsa:7472"   "hsa:7476"   "hsa:11211"  "hsa:2535"  </t>
  </si>
  <si>
    <t xml:space="preserve">  [7] "hsa:7098"   "hsa:7187"   "hsa:3661"   "hsa:1101"   "hsa:1277"   "hsa:1278"  </t>
  </si>
  <si>
    <t>"hsa04390"</t>
  </si>
  <si>
    <t xml:space="preserve"> [13] "hsa:1280"   "hsa:1285"   "hsa:1287"   "hsa:1292"   "hsa:1293"   "hsa:1298"  </t>
  </si>
  <si>
    <t>"hsa05225"</t>
  </si>
  <si>
    <t xml:space="preserve"> [19] "hsa:22798"  "hsa:284217" "hsa:3908"   "hsa:3912"   "hsa:3913"   "hsa:3915"  </t>
  </si>
  <si>
    <t>"hsa04015"</t>
  </si>
  <si>
    <t xml:space="preserve"> [25] "hsa:3918"   "hsa:6696"   "hsa:7057"   "hsa:7058"   "hsa:7059"   "hsa:7060"  </t>
  </si>
  <si>
    <t>"hsa04550"</t>
  </si>
  <si>
    <t xml:space="preserve"> [31] "hsa:7448"   "hsa:3672"   "hsa:3673"   "hsa:3675"   "hsa:3680"   "hsa:3693"  </t>
  </si>
  <si>
    <t>"hsa04915"</t>
  </si>
  <si>
    <t xml:space="preserve"> [37] "hsa:3695"   "hsa:3696"   "hsa:5747"   "hsa:7132"   "hsa:8717"   "hsa:355"   </t>
  </si>
  <si>
    <t xml:space="preserve"> [43] "hsa:8503"   "hsa:2885"   "hsa:1950"   "hsa:1956"   "hsa:3265"   "hsa:5734"  </t>
  </si>
  <si>
    <t xml:space="preserve"> [49] "hsa:2778"   "hsa:5567"   "hsa:10488"  "hsa:90993"  "hsa:3442"   "hsa:3444"  </t>
  </si>
  <si>
    <t xml:space="preserve"> [55] "hsa:3446"   "hsa:3447"   "hsa:3449"   "hsa:3452"   "hsa:3454"   "hsa:4851"  </t>
  </si>
  <si>
    <t xml:space="preserve"> [61] "hsa:4853"   "hsa:2932"   "hsa:8312"   "hsa:324"    "hsa:1387"   "hsa:2033"  </t>
  </si>
  <si>
    <t>"hsa04210"</t>
  </si>
  <si>
    <t xml:space="preserve"> [67] "hsa:10474"  "hsa:28227"  "hsa:55012"  "hsa:5518"   "hsa:5521"   "hsa:5523"  </t>
  </si>
  <si>
    <t>"hsa04350"</t>
  </si>
  <si>
    <t xml:space="preserve"> [73] "hsa:5525"   "hsa:5528"   "hsa:1978"   "hsa:1027"   "hsa:1019"   "hsa:1017"  </t>
  </si>
  <si>
    <t xml:space="preserve"> [79] "hsa:9134"   "hsa:5933"   "hsa:1869"   "hsa:3065"   "hsa:1108"   "hsa:23545" </t>
  </si>
  <si>
    <t xml:space="preserve"> [85] "hsa:526"    "hsa:527"    "hsa:534"    "hsa:537"    "hsa:9296"   "hsa:5610"  </t>
  </si>
  <si>
    <t xml:space="preserve"> [91] "hsa:8638"   "hsa:4600"   "hsa:9636"   "hsa:5743"   "hsa:4242"   "hsa:11317" </t>
  </si>
  <si>
    <t xml:space="preserve"> [97] "hsa:9794"   "hsa:890"    "hsa:581"    "hsa:9223"   "hsa:10207"</t>
  </si>
  <si>
    <t xml:space="preserve">  [1] "hsa:1942"   "hsa:1943"   "hsa:1944"   "hsa:1946"   "hsa:1950"   "hsa:2069"  </t>
  </si>
  <si>
    <t xml:space="preserve">  [7] "hsa:2250"   "hsa:2277"   "hsa:284"    "hsa:285"    "hsa:4803"   "hsa:627"   </t>
  </si>
  <si>
    <t xml:space="preserve"> [13] "hsa:80310"  "hsa:8074"   "hsa:1956"   "hsa:2066"   "hsa:2264"   "hsa:4233"  </t>
  </si>
  <si>
    <t xml:space="preserve"> [19] "hsa:2885"   "hsa:3265"   "hsa:6194"   "hsa:8503"   "hsa:7097"   "hsa:5879"  </t>
  </si>
  <si>
    <t xml:space="preserve"> [25] "hsa:1442"   "hsa:2688"   "hsa:3442"   "hsa:3444"   "hsa:3446"   "hsa:3447"  </t>
  </si>
  <si>
    <t xml:space="preserve"> [31] "hsa:3449"   "hsa:3452"   "hsa:3565"   "hsa:2690"   "hsa:3454"   "hsa:3566"  </t>
  </si>
  <si>
    <t xml:space="preserve"> [37] "hsa:3570"   "hsa:5618"   "hsa:1101"   "hsa:1277"   "hsa:1278"   "hsa:1280"  </t>
  </si>
  <si>
    <t xml:space="preserve"> [43] "hsa:1285"   "hsa:1287"   "hsa:1292"   "hsa:1293"   "hsa:1298"   "hsa:22798" </t>
  </si>
  <si>
    <t xml:space="preserve"> [49] "hsa:284217" "hsa:3908"   "hsa:3912"   "hsa:3913"   "hsa:3915"   "hsa:3918"  </t>
  </si>
  <si>
    <t xml:space="preserve"> [55] "hsa:6696"   "hsa:7057"   "hsa:7058"   "hsa:7059"   "hsa:7060"   "hsa:7448"  </t>
  </si>
  <si>
    <t xml:space="preserve"> [61] "hsa:3672"   "hsa:3673"   "hsa:3675"   "hsa:3680"   "hsa:3693"   "hsa:3695"  </t>
  </si>
  <si>
    <t xml:space="preserve"> [67] "hsa:3696"   "hsa:5747"   "hsa:10110"  "hsa:23678"  "hsa:2783"   "hsa:2788"  </t>
  </si>
  <si>
    <t xml:space="preserve"> [73] "hsa:51764"  "hsa:55970"  "hsa:1129"   "hsa:1902"   "hsa:2149"   "hsa:23533" </t>
  </si>
  <si>
    <t xml:space="preserve"> [79] "hsa:3320"   "hsa:3326"   "hsa:10488"  "hsa:1388"   "hsa:468"    "hsa:90993" </t>
  </si>
  <si>
    <t xml:space="preserve"> [85] "hsa:2932"   "hsa:1027"   "hsa:842"    "hsa:2998"   "hsa:4609"   "hsa:1017"  </t>
  </si>
  <si>
    <t xml:space="preserve"> [91] "hsa:1019"   "hsa:9134"   "hsa:92579"  "hsa:596"    "hsa:598"    "hsa:4602"  </t>
  </si>
  <si>
    <t xml:space="preserve"> [97] "hsa:7529"   "hsa:7534"   "hsa:1978"   "hsa:28227"  "hsa:55012"  "hsa:5518"  </t>
  </si>
  <si>
    <t>[103] "hsa:5521"   "hsa:5523"   "hsa:5525"   "hsa:5528"   "hsa:9223"   "hsa:9863"</t>
  </si>
  <si>
    <t xml:space="preserve"> [1] "hsa:1956"  "hsa:3481"  "hsa:53358" "hsa:6464"  "hsa:4893"  "hsa:369"   "hsa:5595" </t>
  </si>
  <si>
    <t xml:space="preserve"> [8] "hsa:5336"  "hsa:5291"  "hsa:8503"  "hsa:1869"  "hsa:10912" "hsa:4616"  "hsa:1019" </t>
  </si>
  <si>
    <t xml:space="preserve">[15] "hsa:4089"  "hsa:51384" "hsa:54361" "hsa:7473"  "hsa:7474"  "hsa:7475"  "hsa:7476" </t>
  </si>
  <si>
    <t>[22] "hsa:4041"  "hsa:11211" "hsa:2535"  "hsa:8323"  "hsa:2932"  "hsa:8312"  "hsa:51176"</t>
  </si>
  <si>
    <t xml:space="preserve">[29] "hsa:4609"  "hsa:9817"  "hsa:1728"  "hsa:2939"  "hsa:2941"  "hsa:2946"  "hsa:2949" </t>
  </si>
  <si>
    <t>[36] "hsa:4259"  "hsa:8289"  "hsa:8110"  "hsa:86"    "hsa:6605"  "hsa:6595"  "hsa:6597"</t>
  </si>
  <si>
    <t xml:space="preserve"> [1] "hsa:1268"  "hsa:2773"  "hsa:2775"  "hsa:6494"  "hsa:9771"  "hsa:9732"  "hsa:51735"</t>
  </si>
  <si>
    <t xml:space="preserve"> [8] "hsa:9693"  "hsa:8631"  "hsa:5587"  "hsa:810"   "hsa:91860" "hsa:107"   "hsa:113"  </t>
  </si>
  <si>
    <t xml:space="preserve">[15] "hsa:135"   "hsa:136"   "hsa:2149"  "hsa:2357"  "hsa:5330"  "hsa:5332"  "hsa:1942" </t>
  </si>
  <si>
    <t xml:space="preserve">[22] "hsa:1943"  "hsa:1945"  "hsa:1946"  "hsa:2250"  "hsa:2254"  "hsa:285"   "hsa:5228" </t>
  </si>
  <si>
    <t xml:space="preserve">[29] "hsa:7424"  "hsa:8074"  "hsa:1436"  "hsa:1956"  "hsa:2263"  "hsa:2264"  "hsa:3815" </t>
  </si>
  <si>
    <t xml:space="preserve">[36] "hsa:5156"  "hsa:1399"  "hsa:9863"  "hsa:2533"  "hsa:5900"  "hsa:5879"  "hsa:7094" </t>
  </si>
  <si>
    <t xml:space="preserve">[43] "hsa:5216"  "hsa:51466" "hsa:55740" "hsa:7409"  "hsa:1500"  "hsa:5595"  "hsa:5606" </t>
  </si>
  <si>
    <t>[50] "hsa:1432"  "hsa:6300"  "hsa:5291"  "hsa:8503"  "hsa:4893"  "hsa:6237"  "hsa:51196"</t>
  </si>
  <si>
    <t>[57] "hsa:7057"</t>
  </si>
  <si>
    <t xml:space="preserve"> [1] "hsa:3976"  "hsa:5291"  "hsa:8503"  "hsa:3624"  "hsa:659"   "hsa:4086"  "hsa:4093" </t>
  </si>
  <si>
    <t xml:space="preserve"> [8] "hsa:54361" "hsa:7474"  "hsa:7976"  "hsa:8322"  "hsa:324"   "hsa:8312"  "hsa:1499" </t>
  </si>
  <si>
    <t xml:space="preserve">[15] "hsa:2264"  "hsa:5894"  "hsa:6929"  "hsa:1432"  "hsa:6300"  "hsa:9314"  "hsa:4609" </t>
  </si>
  <si>
    <t>[22] "hsa:3399"  "hsa:3400"  "hsa:79923" "hsa:5462"</t>
  </si>
  <si>
    <t xml:space="preserve"> [1] "hsa:2100"   "hsa:2353"   "hsa:2852"   "hsa:2778"   "hsa:1839"   "hsa:107"   </t>
  </si>
  <si>
    <t xml:space="preserve"> [7] "hsa:113"    "hsa:115"    "hsa:5567"   "hsa:1956"   "hsa:53358"  "hsa:5894"  </t>
  </si>
  <si>
    <t xml:space="preserve">[13] "hsa:5291"   "hsa:8503"   "hsa:2775"   "hsa:3763"   "hsa:4988"   "hsa:2776"  </t>
  </si>
  <si>
    <t xml:space="preserve">[19] "hsa:5330"   "hsa:5580"   "hsa:3708"   "hsa:3709"   "hsa:3710"   "hsa:51806" </t>
  </si>
  <si>
    <t xml:space="preserve">[25] "hsa:808"    "hsa:91860"  "hsa:4846"   "hsa:10488"  "hsa:1388"   "hsa:468"   </t>
  </si>
  <si>
    <t xml:space="preserve">[31] "hsa:8648"   "hsa:192666" "hsa:25984"  "hsa:3857"   "hsa:3858"   "hsa:3866"  </t>
  </si>
  <si>
    <t>[37] "hsa:3872"   "hsa:54474"  "hsa:8687"   "hsa:8688"   "hsa:1509"   "hsa:7031"</t>
  </si>
  <si>
    <t xml:space="preserve"> [1] "hsa:10207" "hsa:10413" "hsa:25937" "hsa:79981" "hsa:6788"  "hsa:5518"  "hsa:5519" </t>
  </si>
  <si>
    <t xml:space="preserve"> [8] "hsa:4092"  "hsa:7046"  "hsa:2932"  "hsa:1499"  "hsa:8312"  "hsa:10971" "hsa:7529" </t>
  </si>
  <si>
    <t xml:space="preserve">[15] "hsa:7531"  "hsa:7534"  "hsa:1739"  "hsa:7161"  "hsa:7004"  "hsa:5054"  "hsa:894"  </t>
  </si>
  <si>
    <t xml:space="preserve">[22] "hsa:6657"  "hsa:330"   "hsa:7042"  "hsa:268"   "hsa:650"   "hsa:652"   "hsa:654"  </t>
  </si>
  <si>
    <t xml:space="preserve">[29] "hsa:659"   "hsa:51384" "hsa:54361" "hsa:7472"  "hsa:7474"  "hsa:7475"  "hsa:7476" </t>
  </si>
  <si>
    <t>[36] "hsa:2535"  "hsa:7976"  "hsa:8322"  "hsa:11186" "hsa:8945"</t>
  </si>
  <si>
    <t xml:space="preserve"> [1] "hsa:53343" "hsa:5471"  "hsa:158"   "hsa:471"   "hsa:29922" "hsa:4831"  "hsa:4832" </t>
  </si>
  <si>
    <t xml:space="preserve"> [8] "hsa:3704"  "hsa:271"   "hsa:159"   "hsa:957"   "hsa:9583"  "hsa:956"   "hsa:3615" </t>
  </si>
  <si>
    <t xml:space="preserve">[15] "hsa:3251"  "hsa:22978" "hsa:4907"  "hsa:100"   "hsa:51816" "hsa:132"   "hsa:6240" </t>
  </si>
  <si>
    <t>[22] "hsa:6241"  "hsa:5315"  "hsa:954"   "hsa:108"   "hsa:113"   "hsa:115"   "hsa:50940"</t>
  </si>
  <si>
    <t xml:space="preserve">[29] "hsa:5136"  "hsa:5137"  "hsa:5138"  "hsa:2766"  "hsa:8833"  "hsa:5148"  "hsa:2982" </t>
  </si>
  <si>
    <t>[36] "hsa:2983"  "hsa:5236"  "hsa:8622"</t>
  </si>
  <si>
    <t xml:space="preserve"> [1] "hsa:10207" "hsa:4771"  "hsa:79981" "hsa:6788"  "hsa:5519"  "hsa:5520"  "hsa:5521" </t>
  </si>
  <si>
    <t xml:space="preserve"> [8] "hsa:4092"  "hsa:7046"  "hsa:1453"  "hsa:2932"  "hsa:324"   "hsa:8312"  "hsa:55233"</t>
  </si>
  <si>
    <t xml:space="preserve">[15] "hsa:5499"  "hsa:7529"  "hsa:1739"  "hsa:1742"  "hsa:7004"  "hsa:5054"  "hsa:3397" </t>
  </si>
  <si>
    <t xml:space="preserve">[22] "hsa:51176" "hsa:4609"  "hsa:330"   "hsa:7042"  "hsa:268"   "hsa:650"   "hsa:652"  </t>
  </si>
  <si>
    <t xml:space="preserve">[29] "hsa:653"   "hsa:51384" "hsa:54361" "hsa:7473"  "hsa:7474"  "hsa:7475"  "hsa:7476" </t>
  </si>
  <si>
    <t>[36] "hsa:7479"  "hsa:11211" "hsa:7976"  "hsa:8323"  "hsa:1495"  "hsa:11186" "hsa:23291"</t>
  </si>
  <si>
    <t>[43] "hsa:8945"</t>
  </si>
  <si>
    <t xml:space="preserve">  [1] "hsa:51384"  "hsa:54361"  "hsa:7472"   "hsa:7473"   "hsa:7475"   "hsa:7476"  </t>
  </si>
  <si>
    <t xml:space="preserve">  [7] "hsa:7479"   "hsa:11211"  "hsa:7976"   "hsa:8322"   "hsa:1499"   "hsa:7098"  </t>
  </si>
  <si>
    <t xml:space="preserve"> [13] "hsa:7187"   "hsa:1101"   "hsa:1277"   "hsa:1280"   "hsa:1282"   "hsa:1284"  </t>
  </si>
  <si>
    <t xml:space="preserve"> [19] "hsa:1285"   "hsa:1292"   "hsa:22798"  "hsa:284217" "hsa:3908"   "hsa:3911"  </t>
  </si>
  <si>
    <t xml:space="preserve"> [25] "hsa:3912"   "hsa:3915"   "hsa:5649"   "hsa:7057"   "hsa:7058"   "hsa:7059"  </t>
  </si>
  <si>
    <t xml:space="preserve"> [31] "hsa:7060"   "hsa:3672"   "hsa:3673"   "hsa:3674"   "hsa:3675"   "hsa:3680"  </t>
  </si>
  <si>
    <t xml:space="preserve"> [37] "hsa:8516"   "hsa:3690"   "hsa:3693"   "hsa:3695"   "hsa:3696"   "hsa:5747"  </t>
  </si>
  <si>
    <t xml:space="preserve"> [43] "hsa:7132"   "hsa:356"    "hsa:355"    "hsa:5291"   "hsa:2885"   "hsa:1956"  </t>
  </si>
  <si>
    <t xml:space="preserve"> [49] "hsa:3265"   "hsa:4893"   "hsa:5734"   "hsa:2778"   "hsa:10488"  "hsa:64764" </t>
  </si>
  <si>
    <t xml:space="preserve"> [55] "hsa:90993"  "hsa:3439"   "hsa:3441"   "hsa:3446"   "hsa:3447"   "hsa:3448"  </t>
  </si>
  <si>
    <t xml:space="preserve"> [61] "hsa:3449"   "hsa:3452"   "hsa:3456"   "hsa:4853"   "hsa:4854"   "hsa:2932"  </t>
  </si>
  <si>
    <t xml:space="preserve"> [67] "hsa:8312"   "hsa:7157"   "hsa:10474"  "hsa:28227"  "hsa:5518"   "hsa:5520"  </t>
  </si>
  <si>
    <t xml:space="preserve"> [73] "hsa:5521"   "hsa:5526"   "hsa:7248"   "hsa:6009"   "hsa:1027"   "hsa:1019"  </t>
  </si>
  <si>
    <t xml:space="preserve"> [79] "hsa:894"    "hsa:1017"   "hsa:9134"   "hsa:1026"   "hsa:5933"   "hsa:5934"  </t>
  </si>
  <si>
    <t xml:space="preserve"> [85] "hsa:3065"   "hsa:1108"   "hsa:4193"   "hsa:526"    "hsa:527"    "hsa:534"   </t>
  </si>
  <si>
    <t xml:space="preserve"> [91] "hsa:9296"   "hsa:9550"   "hsa:6772"   "hsa:8638"   "hsa:4600"   "hsa:9636"  </t>
  </si>
  <si>
    <t xml:space="preserve"> [97] "hsa:890"    "hsa:9223"   "hsa:5595"   "hsa:23513"</t>
  </si>
  <si>
    <t xml:space="preserve"> [1] "hsa:10207" "hsa:10413" "hsa:4771"  "hsa:5518"  "hsa:5519"  "hsa:5521"  "hsa:7046" </t>
  </si>
  <si>
    <t xml:space="preserve"> [8] "hsa:8312"  "hsa:5499"  "hsa:5500"  "hsa:10971" "hsa:7531"  "hsa:7534"  "hsa:23513"</t>
  </si>
  <si>
    <t xml:space="preserve">[15] "hsa:1742"  "hsa:7161"  "hsa:7004"  "hsa:4089"  "hsa:5054"  "hsa:3397"  "hsa:332"  </t>
  </si>
  <si>
    <t>[22] "hsa:7042"  "hsa:268"   "hsa:650"   "hsa:652"   "hsa:653"   "hsa:654"   "hsa:51384"</t>
  </si>
  <si>
    <t xml:space="preserve">[29] "hsa:54361" "hsa:7473"  "hsa:7474"  "hsa:7476"  "hsa:7479"  "hsa:2535"  "hsa:7976" </t>
  </si>
  <si>
    <t>[36] "hsa:8322"  "hsa:8323"  "hsa:1495"  "hsa:11186" "hsa:8945"</t>
  </si>
  <si>
    <t xml:space="preserve"> [1] "hsa:107"   "hsa:109"   "hsa:113"   "hsa:5567"  "hsa:5330"  "hsa:5332"  "hsa:4893" </t>
  </si>
  <si>
    <t xml:space="preserve"> [8] "hsa:5894"  "hsa:6263"  "hsa:808"   "hsa:810"   "hsa:4842"  "hsa:4846"  "hsa:6194" </t>
  </si>
  <si>
    <t xml:space="preserve">[15] "hsa:2773"  "hsa:2788"  "hsa:51764" "hsa:2776"  "hsa:8678"  "hsa:4635"  "hsa:5595" </t>
  </si>
  <si>
    <t xml:space="preserve">[22] "hsa:8877"  "hsa:5054"  "hsa:5327"  "hsa:4089"  "hsa:5289"  "hsa:4854"  "hsa:6696" </t>
  </si>
  <si>
    <t>[29] "hsa:5346"  "hsa:4208"  "hsa:4209"</t>
  </si>
  <si>
    <t xml:space="preserve"> [1] "hsa:2819"   "hsa:55326"  "hsa:23646"  "hsa:23175"  "hsa:8611"   "hsa:8613"  </t>
  </si>
  <si>
    <t xml:space="preserve"> [7] "hsa:1608"   "hsa:8525"   "hsa:9489"   "hsa:9791"   "hsa:10390"  "hsa:26279" </t>
  </si>
  <si>
    <t>[13] "hsa:5319"   "hsa:5320"   "hsa:64600"  "hsa:8398"   "hsa:8399"   "hsa:254531"</t>
  </si>
  <si>
    <t xml:space="preserve">[19] "hsa:79888"  "hsa:10434"  "hsa:10908"  "hsa:23659"  "hsa:9468"   "hsa:1119"  </t>
  </si>
  <si>
    <t>[25] "hsa:1120"   "hsa:1103"   "hsa:55224"  "hsa:64850"</t>
  </si>
  <si>
    <t xml:space="preserve">  [1] "hsa:51384" "hsa:54361" "hsa:7472"  "hsa:7479"  "hsa:2535"  "hsa:7976"  "hsa:8323" </t>
  </si>
  <si>
    <t xml:space="preserve">  [8] "hsa:7187"  "hsa:1101"  "hsa:1277"  "hsa:1278"  "hsa:1280"  "hsa:1285"  "hsa:1287" </t>
  </si>
  <si>
    <t xml:space="preserve"> [15] "hsa:1288"  "hsa:1292"  "hsa:2335"  "hsa:3911"  "hsa:3912"  "hsa:3913"  "hsa:3915" </t>
  </si>
  <si>
    <t xml:space="preserve"> [22] "hsa:3918"  "hsa:5649"  "hsa:6696"  "hsa:7057"  "hsa:7060"  "hsa:7143"  "hsa:7448" </t>
  </si>
  <si>
    <t xml:space="preserve"> [29] "hsa:3672"  "hsa:3674"  "hsa:3675"  "hsa:3680"  "hsa:8515"  "hsa:3696"  "hsa:5747" </t>
  </si>
  <si>
    <t xml:space="preserve"> [36] "hsa:7132"  "hsa:8717"  "hsa:356"   "hsa:355"   "hsa:8503"  "hsa:2885"  "hsa:1956" </t>
  </si>
  <si>
    <t xml:space="preserve"> [43] "hsa:3265"  "hsa:4893"  "hsa:5734"  "hsa:2778"  "hsa:5567"  "hsa:10488" "hsa:64764"</t>
  </si>
  <si>
    <t xml:space="preserve"> [50] "hsa:90993" "hsa:3439"  "hsa:3441"  "hsa:3442"  "hsa:3446"  "hsa:3449"  "hsa:3452" </t>
  </si>
  <si>
    <t xml:space="preserve"> [57] "hsa:3454"  "hsa:4853"  "hsa:4854"  "hsa:2932"  "hsa:8312"  "hsa:324"   "hsa:2033" </t>
  </si>
  <si>
    <t xml:space="preserve"> [64] "hsa:7157"  "hsa:28227" "hsa:55012" "hsa:5518"  "hsa:5519"  "hsa:5520"  "hsa:5525" </t>
  </si>
  <si>
    <t xml:space="preserve"> [71] "hsa:5528"  "hsa:7248"  "hsa:1978"  "hsa:1027"  "hsa:1019"  "hsa:1017"  "hsa:898"  </t>
  </si>
  <si>
    <t xml:space="preserve"> [78] "hsa:1026"  "hsa:5934"  "hsa:1869"  "hsa:3066"  "hsa:1108"  "hsa:527"   "hsa:534"  </t>
  </si>
  <si>
    <t xml:space="preserve"> [85] "hsa:537"   "hsa:9296"  "hsa:9550"  "hsa:6772"  "hsa:5610"  "hsa:8638"  "hsa:4600" </t>
  </si>
  <si>
    <t xml:space="preserve"> [92] "hsa:9636"  "hsa:11317" "hsa:23462" "hsa:581"   "hsa:5970"  "hsa:9223"  "hsa:10207"</t>
  </si>
  <si>
    <t xml:space="preserve"> [99] "hsa:1739"  "hsa:5700"</t>
  </si>
  <si>
    <t xml:space="preserve"> [1] "hsa:356"   "hsa:355"   "hsa:843"   "hsa:1616"  "hsa:7132"  "hsa:8717"  "hsa:9451" </t>
  </si>
  <si>
    <t xml:space="preserve"> [8] "hsa:468"   "hsa:596"   "hsa:1508"  "hsa:1509"  "hsa:1514"  "hsa:1515"  "hsa:8722" </t>
  </si>
  <si>
    <t xml:space="preserve">[15] "hsa:637"   "hsa:5970"  "hsa:4803"  "hsa:3265"  "hsa:4893"  "hsa:8503"  "hsa:330"  </t>
  </si>
  <si>
    <t xml:space="preserve">[22] "hsa:1647"  "hsa:597"   "hsa:7157"  "hsa:581"   "hsa:835"   "hsa:10376" "hsa:7277" </t>
  </si>
  <si>
    <t>[29] "hsa:84790" "hsa:4000"  "hsa:4001"  "hsa:84823" "hsa:142"   "hsa:840"</t>
  </si>
  <si>
    <t xml:space="preserve"> [1] "hsa:7042"  "hsa:652"   "hsa:653"   "hsa:654"   "hsa:659"   "hsa:3624"  "hsa:4086" </t>
  </si>
  <si>
    <t xml:space="preserve"> [8] "hsa:4089"  "hsa:2033"  "hsa:1030"  "hsa:7027"  "hsa:4609"  "hsa:4092"  "hsa:7057" </t>
  </si>
  <si>
    <t>[15] "hsa:1634"  "hsa:7044"  "hsa:7046"  "hsa:9765"  "hsa:5518"  "hsa:26585" "hsa:64388"</t>
  </si>
  <si>
    <t>[22] "hsa:3397"  "hsa:3399"  "hsa:3400"  "hsa:4681"  "hsa:60436"</t>
  </si>
  <si>
    <t xml:space="preserve"> [1] "hsa:1268"  "hsa:2773"  "hsa:5909"  "hsa:5906"  "hsa:26037" "hsa:6494"  "hsa:9732" </t>
  </si>
  <si>
    <t xml:space="preserve"> [8] "hsa:25780" "hsa:2889"  "hsa:51735" "hsa:9693"  "hsa:3937"  "hsa:8631"  "hsa:25865"</t>
  </si>
  <si>
    <t xml:space="preserve">[15] "hsa:5587"  "hsa:51806" "hsa:810"   "hsa:91860" "hsa:107"   "hsa:113"   "hsa:115"  </t>
  </si>
  <si>
    <t>"hsa04310"</t>
  </si>
  <si>
    <t xml:space="preserve">[22] "hsa:136"   "hsa:1902"  "hsa:2149"  "hsa:2776"  "hsa:5330"  "hsa:1943"  "hsa:1945" </t>
  </si>
  <si>
    <t xml:space="preserve">[29] "hsa:1946"  "hsa:2250"  "hsa:2254"  "hsa:2277"  "hsa:285"   "hsa:5228"  "hsa:7424" </t>
  </si>
  <si>
    <t xml:space="preserve">[36] "hsa:80310" "hsa:1956"  "hsa:2263"  "hsa:2264"  "hsa:3815"  "hsa:5156"  "hsa:1399" </t>
  </si>
  <si>
    <t>[43] "hsa:1499"  "hsa:9223"  "hsa:9863"  "hsa:5582"  "hsa:5879"  "hsa:3674"  "hsa:51466"</t>
  </si>
  <si>
    <t xml:space="preserve">[50] "hsa:55740" "hsa:9855"  "hsa:7410"  "hsa:7074"  "hsa:5595"  "hsa:5606"  "hsa:1432" </t>
  </si>
  <si>
    <t>[57] "hsa:6300"  "hsa:5291"  "hsa:8503"  "hsa:3265"  "hsa:4893"  "hsa:6237"  "hsa:51196"</t>
  </si>
  <si>
    <t>[64] "hsa:7057"</t>
  </si>
  <si>
    <t xml:space="preserve">  [1] "hsa:367"    "hsa:54361"  "hsa:7472"   "hsa:7474"   "hsa:7475"   "hsa:7476"  </t>
  </si>
  <si>
    <t xml:space="preserve">  [7] "hsa:11211"  "hsa:2535"   "hsa:7976"   "hsa:8323"   "hsa:1282"   "hsa:1284"  </t>
  </si>
  <si>
    <t xml:space="preserve"> [13] "hsa:1287"   "hsa:1288"   "hsa:2335"   "hsa:284217" "hsa:3908"   "hsa:3911"  </t>
  </si>
  <si>
    <t xml:space="preserve"> [19] "hsa:3913"   "hsa:3915"   "hsa:3918"   "hsa:3674"   "hsa:8503"   "hsa:1399"  </t>
  </si>
  <si>
    <t xml:space="preserve"> [25] "hsa:25"     "hsa:613"    "hsa:2885"   "hsa:1956"   "hsa:3481"   "hsa:4233"  </t>
  </si>
  <si>
    <t xml:space="preserve"> [31] "hsa:5336"   "hsa:3815"   "hsa:2263"   "hsa:2264"   "hsa:5894"   "hsa:5582"  </t>
  </si>
  <si>
    <t xml:space="preserve"> [37] "hsa:5900"   "hsa:1163"   "hsa:1164"   "hsa:6502"   "hsa:637"    "hsa:842"   </t>
  </si>
  <si>
    <t xml:space="preserve"> [43] "hsa:2932"   "hsa:4609"   "hsa:1019"   "hsa:6774"   "hsa:5595"   "hsa:3725"  </t>
  </si>
  <si>
    <t xml:space="preserve"> [49] "hsa:2353"   "hsa:8031"   "hsa:4914"   "hsa:7175"   "hsa:332"    "hsa:5970"  </t>
  </si>
  <si>
    <t xml:space="preserve"> [55] "hsa:596"    "hsa:330"    "hsa:7187"   "hsa:7424"   "hsa:4312"   "hsa:3728"  </t>
  </si>
  <si>
    <t xml:space="preserve"> [61] "hsa:5467"   "hsa:650"    "hsa:652"    "hsa:1017"   "hsa:898"    "hsa:9134"  </t>
  </si>
  <si>
    <t xml:space="preserve"> [67] "hsa:4089"   "hsa:405"    "hsa:9915"   "hsa:1387"   "hsa:7704"   "hsa:1869"  </t>
  </si>
  <si>
    <t xml:space="preserve"> [73] "hsa:5468"   "hsa:1613"   "hsa:23604"  "hsa:1436"   "hsa:6923"   "hsa:6921"  </t>
  </si>
  <si>
    <t xml:space="preserve"> [79] "hsa:7428"   "hsa:8453"   "hsa:112398" "hsa:890"    "hsa:2250"   "hsa:2254"  </t>
  </si>
  <si>
    <t xml:space="preserve"> [85] "hsa:1487"   "hsa:3065"   "hsa:1950"   "hsa:4851"   "hsa:4853"   "hsa:23462" </t>
  </si>
  <si>
    <t xml:space="preserve"> [91] "hsa:26508"  "hsa:9817"   "hsa:4780"   "hsa:3162"   "hsa:2939"   "hsa:2941"  </t>
  </si>
  <si>
    <t xml:space="preserve"> [97] "hsa:2949"   "hsa:7296"   "hsa:10912"  "hsa:581"    "hsa:1909"   "hsa:2776"  </t>
  </si>
  <si>
    <t xml:space="preserve">[103] "hsa:5332"   "hsa:25780"  "hsa:9252"   "hsa:840"    "hsa:11040"  "hsa:3442"  </t>
  </si>
  <si>
    <t xml:space="preserve">[109] "hsa:3444"   "hsa:3447"   "hsa:3449"   "hsa:3565"   "hsa:3596"   "hsa:3570"  </t>
  </si>
  <si>
    <t xml:space="preserve">[115] "hsa:3572"   "hsa:3601"   "hsa:51806"  "hsa:808"    "hsa:810"    "hsa:91860" </t>
  </si>
  <si>
    <t>[121] "hsa:185"    "hsa:1902"   "hsa:6387"   "hsa:5732"   "hsa:5733"</t>
  </si>
  <si>
    <t xml:space="preserve"> [1] "hsa:54361" "hsa:7472"  "hsa:7474"  "hsa:7475"  "hsa:7476"  "hsa:11211" "hsa:2535" </t>
  </si>
  <si>
    <t xml:space="preserve"> [8] "hsa:7976"  "hsa:8323"  "hsa:4089"  "hsa:5332"  "hsa:6422"  "hsa:6424"  "hsa:6425" </t>
  </si>
  <si>
    <t xml:space="preserve">[15] "hsa:9350"  "hsa:11197" "hsa:27123" "hsa:2932"  "hsa:64321" "hsa:1487"  "hsa:1387" </t>
  </si>
  <si>
    <t>[22] "hsa:8607"  "hsa:5567"  "hsa:8312"  "hsa:1457"  "hsa:79718" "hsa:8945"  "hsa:23500"</t>
  </si>
  <si>
    <t xml:space="preserve">[29] "hsa:5533"  "hsa:5582"  "hsa:4007"  "hsa:4609"  "hsa:3725"  "hsa:5467"  "hsa:6259" </t>
  </si>
  <si>
    <t>[36] "hsa:8549"  "hsa:1501"</t>
  </si>
  <si>
    <t xml:space="preserve"> [1] "hsa:1943"   "hsa:1945"   "hsa:1946"   "hsa:1950"   "hsa:2069"   "hsa:2250"  </t>
  </si>
  <si>
    <t xml:space="preserve"> [7] "hsa:2254"   "hsa:284"    "hsa:285"    "hsa:3481"   "hsa:627"    "hsa:7424"  </t>
  </si>
  <si>
    <t xml:space="preserve">[13] "hsa:1436"   "hsa:1956"   "hsa:2066"   "hsa:2263"   "hsa:2264"   "hsa:3815"  </t>
  </si>
  <si>
    <t xml:space="preserve">[19] "hsa:4233"   "hsa:4914"   "hsa:2885"   "hsa:5894"   "hsa:5595"   "hsa:1975"  </t>
  </si>
  <si>
    <t xml:space="preserve">[25] "hsa:8503"   "hsa:930"    "hsa:2688"   "hsa:3442"   "hsa:3444"   "hsa:3447"  </t>
  </si>
  <si>
    <t xml:space="preserve">[31] "hsa:3449"   "hsa:3565"   "hsa:2690"   "hsa:3570"   "hsa:5618"   "hsa:1101"  </t>
  </si>
  <si>
    <t xml:space="preserve">[37] "hsa:1277"   "hsa:1278"   "hsa:1280"   "hsa:1282"   "hsa:1284"   "hsa:1287"  </t>
  </si>
  <si>
    <t>[43] "hsa:1288"   "hsa:1292"   "hsa:1293"   "hsa:1298"   "hsa:2335"   "hsa:284217"</t>
  </si>
  <si>
    <t xml:space="preserve">[49] "hsa:3908"   "hsa:3911"   "hsa:3913"   "hsa:3915"   "hsa:3918"   "hsa:5649"  </t>
  </si>
  <si>
    <t xml:space="preserve">[55] "hsa:7058"   "hsa:7143"   "hsa:7148"   "hsa:7448"   "hsa:3672"   "hsa:3674"  </t>
  </si>
  <si>
    <t xml:space="preserve">[61] "hsa:3678"   "hsa:3680"   "hsa:8516"   "hsa:3695"   "hsa:23678"  "hsa:6446"  </t>
  </si>
  <si>
    <t xml:space="preserve">[67] "hsa:2788"   "hsa:1902"   "hsa:5294"   "hsa:11140"  "hsa:4846"   "hsa:10488" </t>
  </si>
  <si>
    <t xml:space="preserve">[73] "hsa:1388"   "hsa:64764"  "hsa:90993"  "hsa:2932"   "hsa:842"    "hsa:2998"  </t>
  </si>
  <si>
    <t xml:space="preserve">[79] "hsa:4609"   "hsa:1017"   "hsa:1019"   "hsa:898"    "hsa:9134"   "hsa:5934"  </t>
  </si>
  <si>
    <t xml:space="preserve">[85] "hsa:92579"  "hsa:596"    "hsa:5970"   "hsa:4602"   "hsa:10971"  "hsa:7529"  </t>
  </si>
  <si>
    <t xml:space="preserve">[91] "hsa:7531"   "hsa:28227"  "hsa:55012"  "hsa:5518"   "hsa:5519"   "hsa:5520"  </t>
  </si>
  <si>
    <t>[97] "hsa:5523"   "hsa:5526"   "hsa:9863"</t>
  </si>
  <si>
    <t xml:space="preserve"> [1] "hsa:107"   "hsa:109"   "hsa:115"   "hsa:5332"  "hsa:3265"  "hsa:6237"  "hsa:5894" </t>
  </si>
  <si>
    <t xml:space="preserve"> [8] "hsa:3710"  "hsa:6548"  "hsa:51806" "hsa:808"   "hsa:810"   "hsa:4846"  "hsa:6194" </t>
  </si>
  <si>
    <t xml:space="preserve">[15] "hsa:2788"  "hsa:51764" "hsa:55970" "hsa:23533" "hsa:5294"  "hsa:187"   "hsa:5595" </t>
  </si>
  <si>
    <t>[22] "hsa:8877"  "hsa:5327"  "hsa:1958"  "hsa:4854"  "hsa:6696"  "hsa:5346"  "hsa:10891"</t>
  </si>
  <si>
    <t>[29] "hsa:7019"  "hsa:10365" "hsa:59"    "hsa:4208"  "hsa:4209"  "hsa:185"</t>
  </si>
  <si>
    <t xml:space="preserve">  [1] "hsa:367"    "hsa:3320"   "hsa:1630"   "hsa:51384"  "hsa:7472"   "hsa:7473"  </t>
  </si>
  <si>
    <t xml:space="preserve">  [7] "hsa:7474"   "hsa:7479"   "hsa:2535"   "hsa:7976"   "hsa:8322"   "hsa:8323"  </t>
  </si>
  <si>
    <t xml:space="preserve"> [13] "hsa:4041"   "hsa:1282"   "hsa:22798"  "hsa:2335"   "hsa:284217" "hsa:3908"  </t>
  </si>
  <si>
    <t xml:space="preserve"> [19] "hsa:3911"   "hsa:3913"   "hsa:3915"   "hsa:3918"   "hsa:3673"   "hsa:3674"  </t>
  </si>
  <si>
    <t xml:space="preserve"> [25] "hsa:3675"   "hsa:5291"   "hsa:8503"   "hsa:1399"   "hsa:613"    "hsa:2885"  </t>
  </si>
  <si>
    <t xml:space="preserve"> [31] "hsa:5336"   "hsa:2263"   "hsa:3265"   "hsa:369"    "hsa:5894"   "hsa:5582"  </t>
  </si>
  <si>
    <t xml:space="preserve"> [37] "hsa:10928"  "hsa:5879"   "hsa:1163"   "hsa:6502"   "hsa:356"    "hsa:355"   </t>
  </si>
  <si>
    <t xml:space="preserve"> [43] "hsa:637"    "hsa:842"    "hsa:2932"   "hsa:6688"   "hsa:1050"   "hsa:4609"  </t>
  </si>
  <si>
    <t xml:space="preserve"> [49] "hsa:1030"   "hsa:894"    "hsa:1019"   "hsa:4193"   "hsa:6469"   "hsa:1027"  </t>
  </si>
  <si>
    <t xml:space="preserve"> [55] "hsa:1026"   "hsa:6774"   "hsa:5595"   "hsa:3725"   "hsa:8030"   "hsa:4914"  </t>
  </si>
  <si>
    <t xml:space="preserve"> [61] "hsa:7175"   "hsa:332"    "hsa:5970"   "hsa:2277"   "hsa:5228"   "hsa:7424"  </t>
  </si>
  <si>
    <t xml:space="preserve"> [67] "hsa:3576"   "hsa:4312"   "hsa:650"    "hsa:652"    "hsa:898"    "hsa:9134"  </t>
  </si>
  <si>
    <t xml:space="preserve"> [73] "hsa:405"    "hsa:9915"   "hsa:1387"   "hsa:2033"   "hsa:7704"   "hsa:1869"  </t>
  </si>
  <si>
    <t xml:space="preserve"> [79] "hsa:1870"   "hsa:1871"   "hsa:6258"   "hsa:1499"   "hsa:1612"   "hsa:1613"  </t>
  </si>
  <si>
    <t xml:space="preserve"> [85] "hsa:23604"  "hsa:1436"   "hsa:3569"   "hsa:8453"   "hsa:112398" "hsa:112399"</t>
  </si>
  <si>
    <t xml:space="preserve"> [91] "hsa:54583"  "hsa:890"    "hsa:2250"   "hsa:8074"   "hsa:2122"   "hsa:1487"  </t>
  </si>
  <si>
    <t xml:space="preserve"> [97] "hsa:3065"   "hsa:1950"   "hsa:3714"   "hsa:4851"   "hsa:4853"   "hsa:4854"  </t>
  </si>
  <si>
    <t xml:space="preserve">[103] "hsa:26508"  "hsa:9817"   "hsa:3162"   "hsa:2939"   "hsa:2940"   "hsa:2946"  </t>
  </si>
  <si>
    <t xml:space="preserve">[109] "hsa:2949"   "hsa:4259"   "hsa:7296"   "hsa:4616"   "hsa:1643"   "hsa:8648"  </t>
  </si>
  <si>
    <t xml:space="preserve">[115] "hsa:2100"   "hsa:10023"  "hsa:1910"   "hsa:5332"   "hsa:9252"   "hsa:5366"  </t>
  </si>
  <si>
    <t xml:space="preserve">[121] "hsa:840"    "hsa:11040"  "hsa:6775"   "hsa:3439"   "hsa:3441"   "hsa:3442"  </t>
  </si>
  <si>
    <t xml:space="preserve">[127] "hsa:3446"   "hsa:3447"   "hsa:3448"   "hsa:3449"   "hsa:1439"   "hsa:3454"  </t>
  </si>
  <si>
    <t xml:space="preserve">[133] "hsa:3459"   "hsa:3460"   "hsa:3572"   "hsa:3594"   "hsa:3597"   "hsa:51806" </t>
  </si>
  <si>
    <t xml:space="preserve">[139] "hsa:808"    "hsa:810"    "hsa:816"    "hsa:185"    "hsa:1902"   "hsa:6387"  </t>
  </si>
  <si>
    <t xml:space="preserve">[145] "hsa:5732"   "hsa:5733" </t>
  </si>
  <si>
    <t xml:space="preserve"> [1] "hsa:54361" "hsa:7472"  "hsa:7473"  "hsa:7474"  "hsa:7479"  "hsa:11211" "hsa:2535" </t>
  </si>
  <si>
    <t xml:space="preserve"> [8] "hsa:7976"  "hsa:8322"  "hsa:8323"  "hsa:1499"  "hsa:4089"  "hsa:5879"  "hsa:5330" </t>
  </si>
  <si>
    <t xml:space="preserve">[15] "hsa:5332"  "hsa:6422"  "hsa:6425"  "hsa:11197" "hsa:27121" "hsa:27123" "hsa:4041" </t>
  </si>
  <si>
    <t xml:space="preserve">[22] "hsa:80319" "hsa:56998" "hsa:64321" "hsa:7091"  "hsa:79816" "hsa:1487"  "hsa:2033" </t>
  </si>
  <si>
    <t xml:space="preserve">[29] "hsa:8607"  "hsa:5567"  "hsa:8312"  "hsa:324"   "hsa:1457"  "hsa:1459"  "hsa:1460" </t>
  </si>
  <si>
    <t xml:space="preserve">[36] "hsa:10023" "hsa:79718" "hsa:23291" "hsa:8945"  "hsa:818"   "hsa:5533"  "hsa:4776" </t>
  </si>
  <si>
    <t xml:space="preserve">[43] "hsa:29964" "hsa:4007"  "hsa:4609"  "hsa:3725"  "hsa:8061"  "hsa:5467"  "hsa:4919" </t>
  </si>
  <si>
    <t>[50] "hsa:8549"</t>
  </si>
  <si>
    <t xml:space="preserve"> [1] "hsa:109"   "hsa:113"   "hsa:5567"  "hsa:5330"  "hsa:5332"  "hsa:5581"  "hsa:3265" </t>
  </si>
  <si>
    <t xml:space="preserve"> [8] "hsa:4893"  "hsa:6237"  "hsa:3708"  "hsa:3709"  "hsa:3710"  "hsa:6548"  "hsa:91860"</t>
  </si>
  <si>
    <t xml:space="preserve">[15] "hsa:4842"  "hsa:4846"  "hsa:2773"  "hsa:2783"  "hsa:2785"  "hsa:2788"  "hsa:5294" </t>
  </si>
  <si>
    <t xml:space="preserve">[22] "hsa:187"   "hsa:7046"  "hsa:8678"  "hsa:4635"  "hsa:5595"  "hsa:8877"  "hsa:5054" </t>
  </si>
  <si>
    <t xml:space="preserve">[29] "hsa:5327"  "hsa:4089"  "hsa:5289"  "hsa:1958"  "hsa:4854"  "hsa:6696"  "hsa:5346" </t>
  </si>
  <si>
    <t>[36] "hsa:7019"  "hsa:10365" "hsa:59"</t>
  </si>
  <si>
    <t xml:space="preserve"> [1] "hsa:23171"  "hsa:2819"   "hsa:10555"  "hsa:55326"  "hsa:23646"  "hsa:23175" </t>
  </si>
  <si>
    <t xml:space="preserve"> [7] "hsa:8611"   "hsa:8613"   "hsa:9663"   "hsa:1608"   "hsa:1040"   "hsa:8760"  </t>
  </si>
  <si>
    <t xml:space="preserve">[13] "hsa:9489"   "hsa:10390"  "hsa:56994"  "hsa:26279"  "hsa:5319"   "hsa:5320"  </t>
  </si>
  <si>
    <t>[19] "hsa:5321"   "hsa:5322"   "hsa:64600"  "hsa:8398"   "hsa:8681"   "hsa:254531"</t>
  </si>
  <si>
    <t xml:space="preserve">[25] "hsa:79888"  "hsa:23659"  "hsa:9468"   "hsa:1119"   "hsa:1120"   "hsa:55500" </t>
  </si>
  <si>
    <t>[31] "hsa:9926"</t>
  </si>
  <si>
    <t xml:space="preserve"> [1] "hsa:108"   "hsa:109"   "hsa:113"   "hsa:115"   "hsa:5567"  "hsa:5330"  "hsa:5332" </t>
  </si>
  <si>
    <t xml:space="preserve"> [8] "hsa:6237"  "hsa:5894"  "hsa:3708"  "hsa:3709"  "hsa:6263"  "hsa:6548"  "hsa:51806"</t>
  </si>
  <si>
    <t xml:space="preserve">[15] "hsa:808"   "hsa:810"   "hsa:91860" "hsa:4842"  "hsa:6194"  "hsa:2773"  "hsa:2783" </t>
  </si>
  <si>
    <t xml:space="preserve">[22] "hsa:2785"  "hsa:2788"  "hsa:51764" "hsa:2776"  "hsa:4635"  "hsa:5595"  "hsa:8877" </t>
  </si>
  <si>
    <t xml:space="preserve">[29] "hsa:5054"  "hsa:5327"  "hsa:5289"  "hsa:1958"  "hsa:4854"  "hsa:5346"  "hsa:7019" </t>
  </si>
  <si>
    <t>[36] "hsa:10365" "hsa:59"    "hsa:4208"</t>
  </si>
  <si>
    <t xml:space="preserve"> [1] "hsa:3976"  "hsa:3572"  "hsa:6774"  "hsa:5291"  "hsa:8503"  "hsa:3624"  "hsa:652"  </t>
  </si>
  <si>
    <t xml:space="preserve"> [8] "hsa:659"   "hsa:4093"  "hsa:54361" "hsa:7473"  "hsa:7474"  "hsa:7476"  "hsa:7479" </t>
  </si>
  <si>
    <t xml:space="preserve">[15] "hsa:11211" "hsa:2535"  "hsa:7976"  "hsa:8322"  "hsa:324"   "hsa:8312"  "hsa:1499" </t>
  </si>
  <si>
    <t xml:space="preserve">[22] "hsa:2263"  "hsa:5595"  "hsa:6929"  "hsa:6300"  "hsa:9314"  "hsa:4609"  "hsa:3400" </t>
  </si>
  <si>
    <t xml:space="preserve">[29] "hsa:6657"  "hsa:79923" "hsa:5462"  "hsa:4089" </t>
  </si>
  <si>
    <t xml:space="preserve">  [1] "hsa:54361"  "hsa:7473"   "hsa:7474"   "hsa:7476"   "hsa:7479"   "hsa:11211" </t>
  </si>
  <si>
    <t xml:space="preserve">  [7] "hsa:2535"   "hsa:7976"   "hsa:8322"   "hsa:4041"   "hsa:1282"   "hsa:1287"  </t>
  </si>
  <si>
    <t xml:space="preserve"> [13] "hsa:22798"  "hsa:3908"   "hsa:3912"   "hsa:3913"   "hsa:3915"   "hsa:3918"  </t>
  </si>
  <si>
    <t xml:space="preserve"> [19] "hsa:3674"   "hsa:5291"   "hsa:8503"   "hsa:1399"   "hsa:25"     "hsa:613"   </t>
  </si>
  <si>
    <t xml:space="preserve"> [25] "hsa:6776"   "hsa:3481"   "hsa:4233"   "hsa:5336"   "hsa:2263"   "hsa:369"   </t>
  </si>
  <si>
    <t xml:space="preserve"> [31] "hsa:10928"  "hsa:1163"   "hsa:6502"   "hsa:356"    "hsa:637"    "hsa:842"   </t>
  </si>
  <si>
    <t xml:space="preserve"> [37] "hsa:7042"   "hsa:5371"   "hsa:6688"   "hsa:1050"   "hsa:4609"   "hsa:1030"  </t>
  </si>
  <si>
    <t xml:space="preserve"> [43] "hsa:894"    "hsa:4193"   "hsa:7157"   "hsa:6469"   "hsa:5727"   "hsa:1027"  </t>
  </si>
  <si>
    <t xml:space="preserve"> [49] "hsa:1026"   "hsa:6774"   "hsa:5595"   "hsa:2353"   "hsa:5979"   "hsa:8030"  </t>
  </si>
  <si>
    <t xml:space="preserve"> [55] "hsa:7175"   "hsa:598"    "hsa:51176"  "hsa:4790"   "hsa:5743"   "hsa:596"   </t>
  </si>
  <si>
    <t xml:space="preserve"> [61] "hsa:330"    "hsa:7187"   "hsa:2277"   "hsa:5228"   "hsa:7424"   "hsa:4312"  </t>
  </si>
  <si>
    <t xml:space="preserve"> [67] "hsa:3728"   "hsa:652"    "hsa:898"    "hsa:4089"   "hsa:405"    "hsa:9915"  </t>
  </si>
  <si>
    <t xml:space="preserve"> [73] "hsa:7704"   "hsa:1869"   "hsa:5468"   "hsa:6258"   "hsa:1499"   "hsa:1613"  </t>
  </si>
  <si>
    <t xml:space="preserve"> [79] "hsa:1436"   "hsa:6923"   "hsa:6921"   "hsa:7428"   "hsa:8453"   "hsa:112398"</t>
  </si>
  <si>
    <t xml:space="preserve"> [85] "hsa:890"    "hsa:2254"   "hsa:2122"   "hsa:3066"   "hsa:5915"   "hsa:1950"  </t>
  </si>
  <si>
    <t xml:space="preserve"> [91] "hsa:3714"   "hsa:4853"   "hsa:23462"  "hsa:26508"  "hsa:9817"   "hsa:4780"  </t>
  </si>
  <si>
    <t xml:space="preserve"> [97] "hsa:3162"   "hsa:1728"   "hsa:2939"   "hsa:2949"   "hsa:4259"   "hsa:7296"  </t>
  </si>
  <si>
    <t xml:space="preserve">[103] "hsa:10912"  "hsa:1647"   "hsa:581"    "hsa:8648"   "hsa:2100"   "hsa:5332"  </t>
  </si>
  <si>
    <t xml:space="preserve">[109] "hsa:25780"  "hsa:9252"   "hsa:5366"   "hsa:3439"   "hsa:3441"   "hsa:3442"  </t>
  </si>
  <si>
    <t xml:space="preserve">[115] "hsa:3444"   "hsa:3446"   "hsa:3449"   "hsa:3452"   "hsa:3565"   "hsa:2057"  </t>
  </si>
  <si>
    <t xml:space="preserve">[121] "hsa:3454"   "hsa:3459"   "hsa:3460"   "hsa:3568"   "hsa:3570"   "hsa:3572"  </t>
  </si>
  <si>
    <t xml:space="preserve">[127] "hsa:3594"   "hsa:3597"   "hsa:3601"   "hsa:51806"  "hsa:808"    "hsa:810"   </t>
  </si>
  <si>
    <t>[133] "hsa:91860"  "hsa:816"    "hsa:818"    "hsa:185"    "hsa:6387"   "hsa:5733"</t>
  </si>
  <si>
    <t xml:space="preserve"> [1] "hsa:23171"  "hsa:2819"   "hsa:10555"  "hsa:55326"  "hsa:8611"   "hsa:9663"  </t>
  </si>
  <si>
    <t xml:space="preserve"> [7] "hsa:160851" "hsa:8525"   "hsa:1040"   "hsa:81490"  "hsa:56994"  "hsa:26279" </t>
  </si>
  <si>
    <t xml:space="preserve">[13] "hsa:5319"   "hsa:5320"   "hsa:5321"   "hsa:5322"   "hsa:64600"  "hsa:8398"  </t>
  </si>
  <si>
    <t xml:space="preserve">[19] "hsa:8681"   "hsa:254531" "hsa:9468"   "hsa:55224"  "hsa:55500"  "hsa:64850" </t>
  </si>
  <si>
    <t xml:space="preserve">  [1] "hsa:367"    "hsa:3320"   "hsa:3326"   "hsa:51384"  "hsa:54361"  "hsa:7472"  </t>
  </si>
  <si>
    <t xml:space="preserve">  [7] "hsa:7473"   "hsa:7474"   "hsa:7475"   "hsa:7476"   "hsa:11211"  "hsa:7976"  </t>
  </si>
  <si>
    <t xml:space="preserve"> [13] "hsa:8322"   "hsa:4041"   "hsa:1282"   "hsa:1284"   "hsa:1285"   "hsa:1287"  </t>
  </si>
  <si>
    <t xml:space="preserve"> [19] "hsa:1288"   "hsa:22798"  "hsa:2335"   "hsa:3918"   "hsa:3674"   "hsa:3675"  </t>
  </si>
  <si>
    <t xml:space="preserve"> [25] "hsa:1399"   "hsa:25"     "hsa:6776"   "hsa:2885"   "hsa:3481"   "hsa:5336"  </t>
  </si>
  <si>
    <t xml:space="preserve"> [31] "hsa:3815"   "hsa:2263"   "hsa:2264"   "hsa:369"    "hsa:5894"   "hsa:11186" </t>
  </si>
  <si>
    <t xml:space="preserve"> [37] "hsa:5582"   "hsa:5900"   "hsa:10928"  "hsa:5879"   "hsa:1164"   "hsa:356"   </t>
  </si>
  <si>
    <t xml:space="preserve"> [43] "hsa:637"    "hsa:842"    "hsa:7046"   "hsa:5371"   "hsa:4609"   "hsa:4193"  </t>
  </si>
  <si>
    <t xml:space="preserve"> [49] "hsa:7157"   "hsa:1027"   "hsa:1026"   "hsa:5595"   "hsa:3725"   "hsa:8030"  </t>
  </si>
  <si>
    <t xml:space="preserve"> [55] "hsa:8031"   "hsa:4914"   "hsa:7175"   "hsa:598"    "hsa:51176"  "hsa:596"   </t>
  </si>
  <si>
    <t xml:space="preserve"> [61] "hsa:7187"   "hsa:5228"   "hsa:7424"   "hsa:4318"   "hsa:3728"   "hsa:650"   </t>
  </si>
  <si>
    <t xml:space="preserve"> [67] "hsa:652"    "hsa:1017"   "hsa:898"    "hsa:9134"   "hsa:405"    "hsa:2033"  </t>
  </si>
  <si>
    <t xml:space="preserve"> [73] "hsa:7704"   "hsa:1869"   "hsa:1870"   "hsa:1612"   "hsa:3569"   "hsa:6921"  </t>
  </si>
  <si>
    <t xml:space="preserve"> [79] "hsa:7428"   "hsa:112398" "hsa:112399" "hsa:54583"  "hsa:890"    "hsa:2250"  </t>
  </si>
  <si>
    <t xml:space="preserve"> [85] "hsa:2254"   "hsa:8074"   "hsa:2122"   "hsa:3066"   "hsa:4851"   "hsa:23462" </t>
  </si>
  <si>
    <t xml:space="preserve"> [91] "hsa:26508"  "hsa:9817"   "hsa:3162"   "hsa:2939"   "hsa:2940"   "hsa:2941"  </t>
  </si>
  <si>
    <t xml:space="preserve"> [97] "hsa:2949"   "hsa:4259"   "hsa:7296"   "hsa:10912"  "hsa:8648"   "hsa:2100"  </t>
  </si>
  <si>
    <t xml:space="preserve">[103] "hsa:10023"  "hsa:1909"   "hsa:1910"   "hsa:2776"   "hsa:5330"   "hsa:5332"  </t>
  </si>
  <si>
    <t xml:space="preserve">[109] "hsa:5366"   "hsa:840"    "hsa:11040"  "hsa:3439"   "hsa:3441"   "hsa:3442"  </t>
  </si>
  <si>
    <t xml:space="preserve">[115] "hsa:3444"   "hsa:3448"   "hsa:3449"   "hsa:3452"   "hsa:3565"   "hsa:1439"  </t>
  </si>
  <si>
    <t xml:space="preserve">[121] "hsa:3460"   "hsa:3566"   "hsa:3568"   "hsa:3572"   "hsa:3594"   "hsa:3597"  </t>
  </si>
  <si>
    <t xml:space="preserve">[127] "hsa:3601"   "hsa:51806"  "hsa:808"    "hsa:810"    "hsa:91860"  "hsa:818"   </t>
  </si>
  <si>
    <t>[133] "hsa:185"    "hsa:5733"   "hsa:5734"</t>
  </si>
  <si>
    <t xml:space="preserve"> [1] "hsa:5048"   "hsa:5051"   "hsa:7941"   "hsa:56994"  "hsa:254531" "hsa:26279" </t>
  </si>
  <si>
    <t xml:space="preserve"> [7] "hsa:5319"   "hsa:5320"   "hsa:5321"   "hsa:5322"   "hsa:64600"  "hsa:8398"  </t>
  </si>
  <si>
    <t xml:space="preserve">[13] "hsa:8681"   "hsa:8611"   "hsa:387522" "hsa:5168" </t>
  </si>
  <si>
    <t xml:space="preserve"> [1] "hsa:107"   "hsa:109"   "hsa:113"   "hsa:5330"  "hsa:5332"  "hsa:4893"  "hsa:6237" </t>
  </si>
  <si>
    <t xml:space="preserve"> [8] "hsa:5894"  "hsa:3709"  "hsa:3710"  "hsa:51806" "hsa:808"   "hsa:810"   "hsa:4842" </t>
  </si>
  <si>
    <t xml:space="preserve">[15] "hsa:4846"  "hsa:2773"  "hsa:2785"  "hsa:2788"  "hsa:51764" "hsa:23533" "hsa:187"  </t>
  </si>
  <si>
    <t xml:space="preserve">[22] "hsa:2776"  "hsa:8678"  "hsa:4635"  "hsa:5595"  "hsa:8877"  "hsa:5054"  "hsa:5327" </t>
  </si>
  <si>
    <t xml:space="preserve">[29] "hsa:4089"  "hsa:5289"  "hsa:1958"  "hsa:4854"  "hsa:5346"  "hsa:10891" "hsa:59"   </t>
  </si>
  <si>
    <t>[36] "hsa:4208"  "hsa:4209"</t>
  </si>
  <si>
    <t xml:space="preserve"> [1] "hsa:10207" "hsa:10413" "hsa:25937" "hsa:6788"  "hsa:5518"  "hsa:5519"  "hsa:5521" </t>
  </si>
  <si>
    <t xml:space="preserve"> [8] "hsa:4092"  "hsa:7046"  "hsa:1453"  "hsa:2932"  "hsa:1499"  "hsa:324"   "hsa:8312" </t>
  </si>
  <si>
    <t xml:space="preserve">[15] "hsa:55233" "hsa:7529"  "hsa:7534"  "hsa:23513" "hsa:1739"  "hsa:1742"  "hsa:7004" </t>
  </si>
  <si>
    <t>"hsa04060"</t>
  </si>
  <si>
    <t xml:space="preserve">[22] "hsa:7005"  "hsa:4089"  "hsa:5054"  "hsa:4086"  "hsa:51176" "hsa:4609"  "hsa:332"  </t>
  </si>
  <si>
    <t xml:space="preserve">[29] "hsa:7042"  "hsa:268"   "hsa:652"   "hsa:653"   "hsa:51384" "hsa:54361" "hsa:7472" </t>
  </si>
  <si>
    <t>[36] "hsa:7474"  "hsa:7479"  "hsa:11211" "hsa:2535"  "hsa:1495"  "hsa:11186" "hsa:23291"</t>
  </si>
  <si>
    <t>"hsa04024"</t>
  </si>
  <si>
    <t xml:space="preserve"> [1] "hsa:23171"  "hsa:10555"  "hsa:55326"  "hsa:23646"  "hsa:23175"  "hsa:8613"  </t>
  </si>
  <si>
    <t>"M101"</t>
  </si>
  <si>
    <t xml:space="preserve"> [7] "hsa:1608"   "hsa:160851" "hsa:8760"   "hsa:9489"   "hsa:9791"   "hsa:81490" </t>
  </si>
  <si>
    <t xml:space="preserve">[13] "hsa:10390"  "hsa:56994"  "hsa:10400"  "hsa:5320"   "hsa:5321"   "hsa:8681"  </t>
  </si>
  <si>
    <t xml:space="preserve">[19] "hsa:79888"  "hsa:10434"  "hsa:10908"  "hsa:23659"  "hsa:9468"   "hsa:55224" </t>
  </si>
  <si>
    <t>[25] "hsa:9926"</t>
  </si>
  <si>
    <t xml:space="preserve">  [1] "hsa:1942"   "hsa:1943"   "hsa:1946"   "hsa:1950"   "hsa:2254"   "hsa:2277"  </t>
  </si>
  <si>
    <t xml:space="preserve">  [7] "hsa:284"    "hsa:4803"   "hsa:5228"   "hsa:627"    "hsa:7424"   "hsa:80310" </t>
  </si>
  <si>
    <t xml:space="preserve"> [13] "hsa:1436"   "hsa:1956"   "hsa:2066"   "hsa:2263"   "hsa:2264"   "hsa:4233"  </t>
  </si>
  <si>
    <t xml:space="preserve"> [19] "hsa:4914"   "hsa:5156"   "hsa:2885"   "hsa:3265"   "hsa:4893"   "hsa:1975"  </t>
  </si>
  <si>
    <t xml:space="preserve"> [25] "hsa:6194"   "hsa:7248"   "hsa:6009"   "hsa:1442"   "hsa:2688"   "hsa:2689"  </t>
  </si>
  <si>
    <t xml:space="preserve"> [31] "hsa:3441"   "hsa:3446"   "hsa:3448"   "hsa:3449"   "hsa:3452"   "hsa:3456"  </t>
  </si>
  <si>
    <t xml:space="preserve"> [37] "hsa:5617"   "hsa:2690"   "hsa:3566"   "hsa:3570"   "hsa:5618"   "hsa:1278"  </t>
  </si>
  <si>
    <t xml:space="preserve"> [43] "hsa:1280"   "hsa:1282"   "hsa:1284"   "hsa:1285"   "hsa:1287"   "hsa:1288"  </t>
  </si>
  <si>
    <t xml:space="preserve"> [49] "hsa:22798"  "hsa:2335"   "hsa:284217" "hsa:3908"   "hsa:3911"   "hsa:3915"  </t>
  </si>
  <si>
    <t xml:space="preserve"> [55] "hsa:5649"   "hsa:6696"   "hsa:7058"   "hsa:7143"   "hsa:7148"   "hsa:7448"  </t>
  </si>
  <si>
    <t xml:space="preserve"> [61] "hsa:3672"   "hsa:3673"   "hsa:3674"   "hsa:3680"   "hsa:8516"   "hsa:3695"  </t>
  </si>
  <si>
    <t xml:space="preserve"> [67] "hsa:10110"  "hsa:6446"   "hsa:51764"  "hsa:55970"  "hsa:1129"   "hsa:1902"  </t>
  </si>
  <si>
    <t xml:space="preserve"> [73] "hsa:2149"   "hsa:23533"  "hsa:3320"   "hsa:11140"  "hsa:4846"   "hsa:10488" </t>
  </si>
  <si>
    <t xml:space="preserve"> [79] "hsa:1386"   "hsa:1388"   "hsa:90993"  "hsa:4193"   "hsa:2932"   "hsa:1026"  </t>
  </si>
  <si>
    <t xml:space="preserve"> [85] "hsa:1027"   "hsa:842"    "hsa:4609"   "hsa:898"    "hsa:9134"   "hsa:92579" </t>
  </si>
  <si>
    <t xml:space="preserve"> [91] "hsa:356"    "hsa:596"    "hsa:4790"   "hsa:598"    "hsa:4602"   "hsa:7157"  </t>
  </si>
  <si>
    <t xml:space="preserve"> [97] "hsa:7529"   "hsa:7534"   "hsa:28227"  "hsa:5518"   "hsa:5519"   "hsa:5521"  </t>
  </si>
  <si>
    <t xml:space="preserve">[103] "hsa:5526"   "hsa:5528"   "hsa:5529"   "hsa:9623"   "hsa:672" </t>
  </si>
  <si>
    <t xml:space="preserve"> [1] "hsa:2919"  "hsa:2920"  "hsa:3576"  "hsa:5473"  "hsa:4283"  "hsa:3627"  "hsa:6373" </t>
  </si>
  <si>
    <t xml:space="preserve"> [8] "hsa:6387"  "hsa:3566"  "hsa:3581"  "hsa:1439"  "hsa:3568"  "hsa:3598"  "hsa:1442" </t>
  </si>
  <si>
    <t xml:space="preserve">[15] "hsa:2688"  "hsa:2689"  "hsa:2690"  "hsa:5617"  "hsa:5618"  "hsa:3572"  "hsa:3570" </t>
  </si>
  <si>
    <t xml:space="preserve">[22] "hsa:3589"  "hsa:3590"  "hsa:3594"  "hsa:9466"  "hsa:11009" "hsa:3441"  "hsa:3446" </t>
  </si>
  <si>
    <t xml:space="preserve">[29] "hsa:3448"  "hsa:3449"  "hsa:3452"  "hsa:3456"  "hsa:3459"  "hsa:7850"  "hsa:3557" </t>
  </si>
  <si>
    <t xml:space="preserve">[36] "hsa:26525" "hsa:3606"  "hsa:9173"  "hsa:84818" "hsa:55540" "hsa:3603"  "hsa:1436" </t>
  </si>
  <si>
    <t xml:space="preserve">[43] "hsa:7133"  "hsa:4055"  "hsa:8771"  "hsa:356"   "hsa:355"   "hsa:4803"  "hsa:4982" </t>
  </si>
  <si>
    <t xml:space="preserve">[50] "hsa:8742"  "hsa:939"   "hsa:8744"  "hsa:7292"  "hsa:7046"  "hsa:7042"  "hsa:94"   </t>
  </si>
  <si>
    <t xml:space="preserve">[57] "hsa:9518"  "hsa:2657"  "hsa:268"   "hsa:1237"  "hsa:51554" "hsa:10803" "hsa:6351" </t>
  </si>
  <si>
    <t>[64] "hsa:1233"  "hsa:6360"  "hsa:6359"  "hsa:652"   "hsa:653"</t>
  </si>
  <si>
    <t xml:space="preserve">  [1] "hsa:1942"  "hsa:1943"  "hsa:1945"  "hsa:1946"  "hsa:1950"  "hsa:2069"  "hsa:2250" </t>
  </si>
  <si>
    <t xml:space="preserve">  [8] "hsa:2254"  "hsa:2277"  "hsa:285"   "hsa:3481"  "hsa:4803"  "hsa:5228"  "hsa:627"  </t>
  </si>
  <si>
    <t xml:space="preserve"> [15] "hsa:7424"  "hsa:1956"  "hsa:2066"  "hsa:2263"  "hsa:2264"  "hsa:2885"  "hsa:3265" </t>
  </si>
  <si>
    <t xml:space="preserve"> [22] "hsa:4893"  "hsa:1975"  "hsa:5291"  "hsa:8503"  "hsa:7097"  "hsa:1442"  "hsa:1443" </t>
  </si>
  <si>
    <t xml:space="preserve"> [29] "hsa:2688"  "hsa:2689"  "hsa:3439"  "hsa:3441"  "hsa:3444"  "hsa:3446"  "hsa:3447" </t>
  </si>
  <si>
    <t xml:space="preserve"> [36] "hsa:3452"  "hsa:3456"  "hsa:3565"  "hsa:2057"  "hsa:2690"  "hsa:3454"  "hsa:3570" </t>
  </si>
  <si>
    <t xml:space="preserve"> [43] "hsa:1101"  "hsa:1280"  "hsa:1282"  "hsa:1285"  "hsa:1287"  "hsa:1288"  "hsa:1293" </t>
  </si>
  <si>
    <t xml:space="preserve"> [50] "hsa:2335"  "hsa:3908"  "hsa:3913"  "hsa:3915"  "hsa:3918"  "hsa:5649"  "hsa:6696" </t>
  </si>
  <si>
    <t xml:space="preserve"> [57] "hsa:7057"  "hsa:7058"  "hsa:7059"  "hsa:7060"  "hsa:3674"  "hsa:3678"  "hsa:3680" </t>
  </si>
  <si>
    <t xml:space="preserve"> [64] "hsa:8516"  "hsa:3690"  "hsa:6446"  "hsa:2783"  "hsa:51764" "hsa:1902"  "hsa:23533"</t>
  </si>
  <si>
    <t xml:space="preserve"> [71] "hsa:5294"  "hsa:3326"  "hsa:11140" "hsa:10488" "hsa:1386"  "hsa:1388"  "hsa:4193" </t>
  </si>
  <si>
    <t xml:space="preserve"> [78] "hsa:2932"  "hsa:842"   "hsa:4609"  "hsa:894"   "hsa:898"   "hsa:5934"  "hsa:57818"</t>
  </si>
  <si>
    <t xml:space="preserve"> [85] "hsa:92579" "hsa:596"   "hsa:4602"  "hsa:7157"  "hsa:10971" "hsa:7531"  "hsa:7534" </t>
  </si>
  <si>
    <t xml:space="preserve"> [92] "hsa:1978"  "hsa:28227" "hsa:5520"  "hsa:5521"  "hsa:5523"  "hsa:5525"  "hsa:5526" </t>
  </si>
  <si>
    <t xml:space="preserve"> [99] "hsa:5528"  "hsa:9863"  "hsa:672"</t>
  </si>
  <si>
    <t xml:space="preserve"> [1] "hsa:2919"  "hsa:2920"  "hsa:3576"  "hsa:3627"  "hsa:6373"  "hsa:10663" "hsa:6376" </t>
  </si>
  <si>
    <t xml:space="preserve"> [8] "hsa:3565"  "hsa:3581"  "hsa:3601"  "hsa:1439"  "hsa:3568"  "hsa:3597"  "hsa:3596" </t>
  </si>
  <si>
    <t xml:space="preserve">[15] "hsa:2057"  "hsa:1442"  "hsa:1443"  "hsa:2688"  "hsa:2689"  "hsa:2690"  "hsa:3572" </t>
  </si>
  <si>
    <t>[22] "hsa:3570"  "hsa:3589"  "hsa:3590"  "hsa:1271"  "hsa:3588"  "hsa:29949" "hsa:11009"</t>
  </si>
  <si>
    <t xml:space="preserve">[29] "hsa:3439"  "hsa:3441"  "hsa:3444"  "hsa:3446"  "hsa:3447"  "hsa:3452"  "hsa:3454" </t>
  </si>
  <si>
    <t>[36] "hsa:3456"  "hsa:3460"  "hsa:3556"  "hsa:26525" "hsa:3606"  "hsa:3605"  "hsa:84818"</t>
  </si>
  <si>
    <t xml:space="preserve">[43] "hsa:3603"  "hsa:4049"  "hsa:9966"  "hsa:8718"  "hsa:1896"  "hsa:10913" "hsa:4803" </t>
  </si>
  <si>
    <t>[50] "hsa:51330" "hsa:939"   "hsa:943"   "hsa:608"   "hsa:7046"  "hsa:659"   "hsa:27302"</t>
  </si>
  <si>
    <t xml:space="preserve">[57] "hsa:3624"  "hsa:2657"  "hsa:2660"  "hsa:1237"  "hsa:6348"  "hsa:1233"  "hsa:6355" </t>
  </si>
  <si>
    <t xml:space="preserve">[64] "hsa:6358"  "hsa:6360"  "hsa:6359"  "hsa:6356"  "hsa:10850" "hsa:2826"  "hsa:650"  </t>
  </si>
  <si>
    <t>[71] "hsa:652"   "hsa:654"</t>
  </si>
  <si>
    <t xml:space="preserve"> [1] "hsa:1942"  "hsa:1943"  "hsa:1950"  "hsa:2277"  "hsa:284"   "hsa:285"   "hsa:4803" </t>
  </si>
  <si>
    <t xml:space="preserve"> [8] "hsa:627"   "hsa:80310" "hsa:8074"  "hsa:1436"  "hsa:1956"  "hsa:2066"  "hsa:2264" </t>
  </si>
  <si>
    <t xml:space="preserve">[15] "hsa:4233"  "hsa:5156"  "hsa:2885"  "hsa:4893"  "hsa:5595"  "hsa:7097"  "hsa:5879" </t>
  </si>
  <si>
    <t xml:space="preserve">[22] "hsa:1442"  "hsa:1443"  "hsa:2688"  "hsa:2689"  "hsa:3439"  "hsa:3444"  "hsa:3446" </t>
  </si>
  <si>
    <t xml:space="preserve">[29] "hsa:3447"  "hsa:3448"  "hsa:3452"  "hsa:3565"  "hsa:3569"  "hsa:3566"  "hsa:3570" </t>
  </si>
  <si>
    <t xml:space="preserve">[36] "hsa:1101"  "hsa:1278"  "hsa:1280"  "hsa:1284"  "hsa:1292"  "hsa:1293"  "hsa:1298" </t>
  </si>
  <si>
    <t xml:space="preserve">[43] "hsa:3908"  "hsa:7057"  "hsa:7058"  "hsa:7060"  "hsa:3673"  "hsa:3674"  "hsa:3678" </t>
  </si>
  <si>
    <t xml:space="preserve">[50] "hsa:8515"  "hsa:8516"  "hsa:3693"  "hsa:3695"  "hsa:10110" "hsa:23678" "hsa:6446" </t>
  </si>
  <si>
    <t>[57] "hsa:2783"  "hsa:2788"  "hsa:1129"  "hsa:1902"  "hsa:2149"  "hsa:5294"  "hsa:11140"</t>
  </si>
  <si>
    <t xml:space="preserve">[64] "hsa:10488" "hsa:468"   "hsa:64764" "hsa:90993" "hsa:4193"  "hsa:2932"  "hsa:1019" </t>
  </si>
  <si>
    <t xml:space="preserve">[71] "hsa:894"   "hsa:898"   "hsa:9134"  "hsa:5934"  "hsa:92579" "hsa:356"   "hsa:596"  </t>
  </si>
  <si>
    <t xml:space="preserve">[78] "hsa:4790"  "hsa:598"   "hsa:4602"  "hsa:7157"  "hsa:10971" "hsa:7531"  "hsa:7534" </t>
  </si>
  <si>
    <t xml:space="preserve">[85] "hsa:1978"  "hsa:28227" "hsa:5518"  "hsa:5521"  "hsa:5523"  "hsa:5525"  "hsa:5529" </t>
  </si>
  <si>
    <t>[92] "hsa:9623"  "hsa:9223"  "hsa:672"</t>
  </si>
  <si>
    <t xml:space="preserve"> [1] "hsa:7042"  "hsa:650"   "hsa:654"   "hsa:269"   "hsa:3624"  "hsa:4093"  "hsa:1387" </t>
  </si>
  <si>
    <t xml:space="preserve"> [8] "hsa:2033"  "hsa:4092"  "hsa:7057"  "hsa:1634"  "hsa:7044"  "hsa:5518"  "hsa:2331" </t>
  </si>
  <si>
    <t>[15] "hsa:26585" "hsa:3397"  "hsa:3399"  "hsa:3400"  "hsa:4681"  "hsa:5595"  "hsa:60436"</t>
  </si>
  <si>
    <t>[22] "hsa:7050"</t>
  </si>
  <si>
    <t xml:space="preserve">  [1] "hsa:1942"   "hsa:1944"   "hsa:1945"   "hsa:1950"   "hsa:2069"   "hsa:2250"  </t>
  </si>
  <si>
    <t xml:space="preserve">  [7] "hsa:2254"   "hsa:2277"   "hsa:285"    "hsa:4803"   "hsa:5228"   "hsa:7424"  </t>
  </si>
  <si>
    <t xml:space="preserve"> [13] "hsa:80310"  "hsa:1436"   "hsa:1956"   "hsa:2066"   "hsa:2263"   "hsa:2264"  </t>
  </si>
  <si>
    <t xml:space="preserve"> [19] "hsa:4233"   "hsa:5156"   "hsa:2885"   "hsa:3265"   "hsa:4893"   "hsa:5894"  </t>
  </si>
  <si>
    <t xml:space="preserve"> [25] "hsa:5595"   "hsa:1975"   "hsa:7248"   "hsa:5291"   "hsa:8503"   "hsa:7097"  </t>
  </si>
  <si>
    <t xml:space="preserve"> [31] "hsa:1442"   "hsa:2688"   "hsa:3441"   "hsa:3444"   "hsa:3446"   "hsa:3449"  </t>
  </si>
  <si>
    <t xml:space="preserve"> [37] "hsa:3452"   "hsa:3565"   "hsa:3569"   "hsa:5617"   "hsa:2057"   "hsa:3566"  </t>
  </si>
  <si>
    <t xml:space="preserve"> [43] "hsa:3570"   "hsa:1101"   "hsa:1277"   "hsa:1278"   "hsa:1280"   "hsa:1284"  </t>
  </si>
  <si>
    <t xml:space="preserve"> [49] "hsa:1292"   "hsa:1298"   "hsa:22798"  "hsa:284217" "hsa:3908"   "hsa:3911"  </t>
  </si>
  <si>
    <t xml:space="preserve"> [55] "hsa:3913"   "hsa:3918"   "hsa:6696"   "hsa:7057"   "hsa:7059"   "hsa:7060"  </t>
  </si>
  <si>
    <t xml:space="preserve"> [61] "hsa:7143"   "hsa:7148"   "hsa:3672"   "hsa:3673"   "hsa:3674"   "hsa:3675"  </t>
  </si>
  <si>
    <t xml:space="preserve"> [67] "hsa:3680"   "hsa:8515"   "hsa:3690"   "hsa:3693"   "hsa:3695"   "hsa:3696"  </t>
  </si>
  <si>
    <t xml:space="preserve"> [73] "hsa:5747"   "hsa:10110"  "hsa:23678"  "hsa:2783"   "hsa:2785"   "hsa:55970" </t>
  </si>
  <si>
    <t xml:space="preserve"> [79] "hsa:1129"   "hsa:1902"   "hsa:23533"  "hsa:5294"   "hsa:3320"   "hsa:64764" </t>
  </si>
  <si>
    <t xml:space="preserve"> [85] "hsa:90993"  "hsa:1027"   "hsa:842"    "hsa:2998"   "hsa:4609"   "hsa:1017"  </t>
  </si>
  <si>
    <t xml:space="preserve"> [91] "hsa:1019"   "hsa:894"    "hsa:898"    "hsa:9134"   "hsa:92579"  "hsa:356"   </t>
  </si>
  <si>
    <t xml:space="preserve"> [97] "hsa:596"    "hsa:598"    "hsa:4602"   "hsa:7529"   "hsa:7534"   "hsa:1978"  </t>
  </si>
  <si>
    <t>[103] "hsa:5520"   "hsa:5521"   "hsa:5525"   "hsa:9623"   "hsa:9223"   "hsa:9863"</t>
  </si>
  <si>
    <t xml:space="preserve"> [1] "hsa:117"   "hsa:1395"  "hsa:154"   "hsa:1816"  "hsa:3360"  "hsa:3973"  "hsa:5732" </t>
  </si>
  <si>
    <t xml:space="preserve"> [8] "hsa:7434"  "hsa:1081"  "hsa:2488"  "hsa:1129"  "hsa:1909"  "hsa:3354"  "hsa:5021" </t>
  </si>
  <si>
    <t xml:space="preserve">[15] "hsa:6752"  "hsa:4852"  "hsa:2778"  "hsa:107"   "hsa:108"   "hsa:109"   "hsa:115"  </t>
  </si>
  <si>
    <t xml:space="preserve">[22] "hsa:2773"  "hsa:1259"  "hsa:54714" "hsa:10411" "hsa:11069" "hsa:51196" "hsa:5906" </t>
  </si>
  <si>
    <t xml:space="preserve">[29] "hsa:7074"  "hsa:7409"  "hsa:7410"  "hsa:5291"  "hsa:8503"  "hsa:5894"  "hsa:5567" </t>
  </si>
  <si>
    <t xml:space="preserve">[36] "hsa:6662"  "hsa:91860" "hsa:5499"  "hsa:5500"  "hsa:64764" "hsa:90993" "hsa:5595" </t>
  </si>
  <si>
    <t>[43] "hsa:2033"  "hsa:10398" "hsa:2904"  "hsa:2905"  "hsa:2892"  "hsa:491"   "hsa:23439"</t>
  </si>
  <si>
    <t xml:space="preserve">[50] "hsa:476"   "hsa:477"   "hsa:482"   "hsa:483"   "hsa:3725"  "hsa:268"   "hsa:51"   </t>
  </si>
  <si>
    <t>[57] "hsa:5141"  "hsa:5144"  "hsa:7432"  "hsa:2641"  "hsa:4878"</t>
  </si>
  <si>
    <t xml:space="preserve">  [1] "hsa:367"    "hsa:3320"   "hsa:3326"   "hsa:1630"   "hsa:51384"  "hsa:7473"  </t>
  </si>
  <si>
    <t xml:space="preserve">  [7] "hsa:11211"  "hsa:2535"   "hsa:1282"   "hsa:1287"   "hsa:1288"   "hsa:2335"  </t>
  </si>
  <si>
    <t xml:space="preserve"> [13] "hsa:3908"   "hsa:3911"   "hsa:3912"   "hsa:3913"   "hsa:3915"   "hsa:3918"  </t>
  </si>
  <si>
    <t xml:space="preserve"> [19] "hsa:3674"   "hsa:5747"   "hsa:5291"   "hsa:1399"   "hsa:25"     "hsa:613"   </t>
  </si>
  <si>
    <t xml:space="preserve"> [25] "hsa:6776"   "hsa:2885"   "hsa:1956"   "hsa:5156"   "hsa:4893"   "hsa:369"   </t>
  </si>
  <si>
    <t xml:space="preserve"> [31] "hsa:5894"   "hsa:5582"   "hsa:5900"   "hsa:10928"  "hsa:637"    "hsa:7046"  </t>
  </si>
  <si>
    <t xml:space="preserve"> [37] "hsa:2932"   "hsa:5371"   "hsa:6688"   "hsa:1050"   "hsa:1030"   "hsa:894"   </t>
  </si>
  <si>
    <t xml:space="preserve"> [43] "hsa:7157"   "hsa:6469"   "hsa:5727"   "hsa:5595"   "hsa:3725"   "hsa:2353"  </t>
  </si>
  <si>
    <t xml:space="preserve"> [49] "hsa:5979"   "hsa:8030"   "hsa:8031"   "hsa:598"    "hsa:51176"  "hsa:332"   </t>
  </si>
  <si>
    <t xml:space="preserve"> [55] "hsa:5743"   "hsa:596"    "hsa:330"    "hsa:7187"   "hsa:2277"   "hsa:5228"  </t>
  </si>
  <si>
    <t xml:space="preserve"> [61] "hsa:4312"   "hsa:4318"   "hsa:3728"   "hsa:650"    "hsa:652"    "hsa:1017"  </t>
  </si>
  <si>
    <t xml:space="preserve"> [67] "hsa:898"    "hsa:9134"   "hsa:405"    "hsa:9915"   "hsa:1387"   "hsa:7704"  </t>
  </si>
  <si>
    <t xml:space="preserve"> [73] "hsa:1869"   "hsa:1870"   "hsa:1871"   "hsa:5468"   "hsa:6258"   "hsa:1499"  </t>
  </si>
  <si>
    <t xml:space="preserve"> [79] "hsa:4824"   "hsa:1612"   "hsa:3569"   "hsa:6923"   "hsa:8453"   "hsa:112398"</t>
  </si>
  <si>
    <t xml:space="preserve"> [85] "hsa:2254"   "hsa:2122"   "hsa:3066"   "hsa:1950"   "hsa:4851"   "hsa:23462" </t>
  </si>
  <si>
    <t xml:space="preserve"> [91] "hsa:26508"  "hsa:9817"   "hsa:4780"   "hsa:1728"   "hsa:2939"   "hsa:2940"  </t>
  </si>
  <si>
    <t xml:space="preserve"> [97] "hsa:2946"   "hsa:4259"   "hsa:7296"   "hsa:10912"  "hsa:4616"   "hsa:581"   </t>
  </si>
  <si>
    <t xml:space="preserve">[103] "hsa:1643"   "hsa:8648"   "hsa:2100"   "hsa:10023"  "hsa:1909"   "hsa:1910"  </t>
  </si>
  <si>
    <t xml:space="preserve">[109] "hsa:2776"   "hsa:5330"   "hsa:25780"  "hsa:5366"   "hsa:840"    "hsa:3439"  </t>
  </si>
  <si>
    <t xml:space="preserve">[115] "hsa:3442"   "hsa:3444"   "hsa:3446"   "hsa:3447"   "hsa:3448"   "hsa:3449"  </t>
  </si>
  <si>
    <t xml:space="preserve">[121] "hsa:3565"   "hsa:3596"   "hsa:2057"   "hsa:3454"   "hsa:3459"   "hsa:3568"  </t>
  </si>
  <si>
    <t xml:space="preserve">[127] "hsa:3570"   "hsa:3572"   "hsa:3597"   "hsa:51806"  "hsa:810"    "hsa:816"   </t>
  </si>
  <si>
    <t>[133] "hsa:818"    "hsa:185"    "hsa:1902"   "hsa:2149"   "hsa:6387"   "hsa:5732"</t>
  </si>
  <si>
    <t xml:space="preserve"> [1] "SMG5"     "NCOR2"    "PPARG"    "HDAC1"    "RBBP4"    "MXD1"     "RAN"      "NUP214"  </t>
  </si>
  <si>
    <t xml:space="preserve"> [9] "NUP210"   "HDAC2"    "KAT2B"    "STAT3"    "CREBBP"   "PRMT5"    "MTA2"     "TNFRSF1A"</t>
  </si>
  <si>
    <t>[17] "NFKB1"    "NR2C1"</t>
  </si>
  <si>
    <t xml:space="preserve"> [1] "hsa:51384" "hsa:54361" "hsa:7472"  "hsa:7473"  "hsa:7476"  "hsa:7479"  "hsa:11211"</t>
  </si>
  <si>
    <t xml:space="preserve"> [8] "hsa:2535"  "hsa:8322"  "hsa:4089"  "hsa:51176" "hsa:7157"  "hsa:6422"  "hsa:9350" </t>
  </si>
  <si>
    <t xml:space="preserve">[15] "hsa:11197" "hsa:27123" "hsa:80319" "hsa:2932"  "hsa:56998" "hsa:79816" "hsa:1487" </t>
  </si>
  <si>
    <t>[22] "hsa:1387"  "hsa:2033"  "hsa:8607"  "hsa:324"   "hsa:1457"  "hsa:10023" "hsa:79718"</t>
  </si>
  <si>
    <t>[29] "hsa:8945"  "hsa:816"   "hsa:818"   "hsa:5533"  "hsa:5582"  "hsa:4776"  "hsa:29964"</t>
  </si>
  <si>
    <t>[36] "hsa:4007"  "hsa:4609"  "hsa:3725"  "hsa:8061"  "hsa:894"   "hsa:4316"  "hsa:27101"</t>
  </si>
  <si>
    <t>[43] "hsa:4919"  "hsa:4920"  "hsa:6259"  "hsa:1501"</t>
  </si>
  <si>
    <t xml:space="preserve"> [1] "hsa:2215"  "hsa:5291"  "hsa:8503"  "hsa:5580"  "hsa:5581"  "hsa:4082"  "hsa:5894" </t>
  </si>
  <si>
    <t xml:space="preserve"> [8] "hsa:5595"  "hsa:8681"  "hsa:8398"  "hsa:5582"  "hsa:85477" "hsa:8611"  "hsa:8613" </t>
  </si>
  <si>
    <t>[15] "hsa:10093" "hsa:10095" "hsa:10552" "hsa:7409"  "hsa:7410"  "hsa:10163" "hsa:10810"</t>
  </si>
  <si>
    <t xml:space="preserve">[22] "hsa:1785"  "hsa:273"   "hsa:2213"  "hsa:1399" </t>
  </si>
  <si>
    <t xml:space="preserve"> [1] "hsa:51384"  "hsa:54361"  "hsa:7472"   "hsa:7473"   "hsa:7475"   "hsa:7476"  </t>
  </si>
  <si>
    <t xml:space="preserve"> [7] "hsa:11211"  "hsa:2535"   "hsa:7976"   "hsa:8322"   "hsa:1499"   "hsa:7098"  </t>
  </si>
  <si>
    <t xml:space="preserve">[13] "hsa:7187"   "hsa:3661"   "hsa:1282"   "hsa:1285"   "hsa:1288"   "hsa:1293"  </t>
  </si>
  <si>
    <t xml:space="preserve">[19] "hsa:1298"   "hsa:2335"   "hsa:284217" "hsa:3911"   "hsa:3912"   "hsa:3913"  </t>
  </si>
  <si>
    <t xml:space="preserve">[25] "hsa:3915"   "hsa:5649"   "hsa:7057"   "hsa:7058"   "hsa:7059"   "hsa:7060"  </t>
  </si>
  <si>
    <t xml:space="preserve">[31] "hsa:7143"   "hsa:7448"   "hsa:3672"   "hsa:3673"   "hsa:3674"   "hsa:3675"  </t>
  </si>
  <si>
    <t xml:space="preserve">[37] "hsa:3680"   "hsa:8515"   "hsa:8516"   "hsa:3695"   "hsa:8717"   "hsa:5291"  </t>
  </si>
  <si>
    <t xml:space="preserve">[43] "hsa:8503"   "hsa:1950"   "hsa:1956"   "hsa:3265"   "hsa:4893"   "hsa:5734"  </t>
  </si>
  <si>
    <t xml:space="preserve">[49] "hsa:2778"   "hsa:5567"   "hsa:10488"  "hsa:64764"  "hsa:90993"  "hsa:3439"  </t>
  </si>
  <si>
    <t xml:space="preserve">[55] "hsa:3444"   "hsa:3449"   "hsa:3456"   "hsa:3454"   "hsa:4851"   "hsa:4853"  </t>
  </si>
  <si>
    <t xml:space="preserve">[61] "hsa:324"    "hsa:1387"   "hsa:7157"   "hsa:10474"  "hsa:28227"  "hsa:55012" </t>
  </si>
  <si>
    <t xml:space="preserve">[67] "hsa:5518"   "hsa:5519"   "hsa:5523"   "hsa:5525"   "hsa:5529"   "hsa:7248"  </t>
  </si>
  <si>
    <t xml:space="preserve">[73] "hsa:1027"   "hsa:1019"   "hsa:1017"   "hsa:9134"   "hsa:1026"   "hsa:5934"  </t>
  </si>
  <si>
    <t xml:space="preserve">[79] "hsa:3065"   "hsa:3066"   "hsa:23545"  "hsa:526"    "hsa:534"    "hsa:537"   </t>
  </si>
  <si>
    <t xml:space="preserve">[85] "hsa:9296"   "hsa:9550"   "hsa:6772"   "hsa:5610"   "hsa:8638"   "hsa:9636"  </t>
  </si>
  <si>
    <t xml:space="preserve">[91] "hsa:9794"   "hsa:23462"  "hsa:581"    "hsa:5970"   "hsa:9223"   "hsa:23513" </t>
  </si>
  <si>
    <t xml:space="preserve"> [1] "hsa:10413" "hsa:6788"  "hsa:5519"  "hsa:5521"  "hsa:4092"  "hsa:1453"  "hsa:1499" </t>
  </si>
  <si>
    <t xml:space="preserve"> [8] "hsa:324"   "hsa:8312"  "hsa:55233" "hsa:5499"  "hsa:7529"  "hsa:7531"  "hsa:7534" </t>
  </si>
  <si>
    <t xml:space="preserve">[15] "hsa:1742"  "hsa:4089"  "hsa:5054"  "hsa:4086"  "hsa:3397"  "hsa:51176" "hsa:4609" </t>
  </si>
  <si>
    <t xml:space="preserve">[22] "hsa:6657"  "hsa:7042"  "hsa:268"   "hsa:650"   "hsa:652"   "hsa:653"   "hsa:654"  </t>
  </si>
  <si>
    <t>[29] "hsa:659"   "hsa:51384" "hsa:7473"  "hsa:7475"  "hsa:7476"  "hsa:7479"  "hsa:11211"</t>
  </si>
  <si>
    <t xml:space="preserve">[36] "hsa:2535"  "hsa:8323"  "hsa:1495"  "hsa:11186" "hsa:23291" "hsa:8945" </t>
  </si>
  <si>
    <t xml:space="preserve">  [1] "hsa:1942"   "hsa:1943"   "hsa:1944"   "hsa:1945"   "hsa:284"    "hsa:285"   </t>
  </si>
  <si>
    <t xml:space="preserve">  [7] "hsa:3481"   "hsa:7424"   "hsa:80310"  "hsa:8074"   "hsa:1956"   "hsa:2066"  </t>
  </si>
  <si>
    <t xml:space="preserve"> [13] "hsa:2263"   "hsa:2264"   "hsa:3815"   "hsa:4233"   "hsa:4914"   "hsa:4893"  </t>
  </si>
  <si>
    <t xml:space="preserve"> [19] "hsa:5595"   "hsa:1975"   "hsa:6194"   "hsa:7248"   "hsa:6009"   "hsa:5291"  </t>
  </si>
  <si>
    <t xml:space="preserve"> [25] "hsa:8503"   "hsa:7097"   "hsa:5879"   "hsa:930"    "hsa:1442"   "hsa:2688"  </t>
  </si>
  <si>
    <t xml:space="preserve"> [31] "hsa:2689"   "hsa:3439"   "hsa:3441"   "hsa:3442"   "hsa:3446"   "hsa:3447"  </t>
  </si>
  <si>
    <t xml:space="preserve"> [37] "hsa:3449"   "hsa:3452"   "hsa:5617"   "hsa:2057"   "hsa:3454"   "hsa:3566"  </t>
  </si>
  <si>
    <t xml:space="preserve"> [43] "hsa:3570"   "hsa:5618"   "hsa:1278"   "hsa:1280"   "hsa:1282"   "hsa:1285"  </t>
  </si>
  <si>
    <t xml:space="preserve"> [49] "hsa:1292"   "hsa:1293"   "hsa:1298"   "hsa:22798"  "hsa:2335"   "hsa:284217"</t>
  </si>
  <si>
    <t xml:space="preserve"> [55] "hsa:3908"   "hsa:3912"   "hsa:3913"   "hsa:3915"   "hsa:6696"   "hsa:7057"  </t>
  </si>
  <si>
    <t xml:space="preserve"> [61] "hsa:7059"   "hsa:7060"   "hsa:7148"   "hsa:3672"   "hsa:3673"   "hsa:3674"  </t>
  </si>
  <si>
    <t xml:space="preserve"> [67] "hsa:3678"   "hsa:8516"   "hsa:3693"   "hsa:3696"   "hsa:5747"   "hsa:10110" </t>
  </si>
  <si>
    <t xml:space="preserve"> [73] "hsa:23678"  "hsa:6446"   "hsa:2788"   "hsa:51764"  "hsa:55970"  "hsa:1129"  </t>
  </si>
  <si>
    <t xml:space="preserve"> [79] "hsa:2149"   "hsa:23533"  "hsa:3320"   "hsa:3326"   "hsa:11140"  "hsa:1386"  </t>
  </si>
  <si>
    <t xml:space="preserve"> [85] "hsa:1388"   "hsa:468"    "hsa:1026"   "hsa:1027"   "hsa:842"    "hsa:4609"  </t>
  </si>
  <si>
    <t xml:space="preserve"> [91] "hsa:1019"   "hsa:92579"  "hsa:4790"   "hsa:5970"   "hsa:598"    "hsa:7529"  </t>
  </si>
  <si>
    <t xml:space="preserve"> [97] "hsa:7531"   "hsa:7534"   "hsa:28227"  "hsa:5519"   "hsa:5521"   "hsa:5523"  </t>
  </si>
  <si>
    <t>[103] "hsa:5526"   "hsa:5528"   "hsa:9863"   "hsa:672"</t>
  </si>
  <si>
    <t xml:space="preserve"> [1] "hsa:107"   "hsa:108"   "hsa:115"   "hsa:5567"  "hsa:5330"  "hsa:5332"  "hsa:5581" </t>
  </si>
  <si>
    <t xml:space="preserve"> [8] "hsa:4893"  "hsa:6237"  "hsa:6263"  "hsa:808"   "hsa:810"   "hsa:91860" "hsa:4842" </t>
  </si>
  <si>
    <t xml:space="preserve">[15] "hsa:6194"  "hsa:2773"  "hsa:2788"  "hsa:51764" "hsa:55970" "hsa:23533" "hsa:187"  </t>
  </si>
  <si>
    <t xml:space="preserve">[22] "hsa:8678"  "hsa:4635"  "hsa:5595"  "hsa:8877"  "hsa:5054"  "hsa:5327"  "hsa:4089" </t>
  </si>
  <si>
    <t xml:space="preserve">[29] "hsa:5289"  "hsa:1958"  "hsa:4854"  "hsa:6696"  "hsa:10891" "hsa:4209" </t>
  </si>
  <si>
    <t xml:space="preserve"> [1] "hsa:51384" "hsa:54361" "hsa:7472"  "hsa:7475"  "hsa:7476"  "hsa:11211" "hsa:2535" </t>
  </si>
  <si>
    <t xml:space="preserve"> [8] "hsa:7976"  "hsa:8322"  "hsa:51176" "hsa:5330"  "hsa:5332"  "hsa:6424"  "hsa:6425" </t>
  </si>
  <si>
    <t xml:space="preserve">[15] "hsa:11197" "hsa:27121" "hsa:27123" "hsa:4041"  "hsa:64321" "hsa:1387"  "hsa:2033" </t>
  </si>
  <si>
    <t xml:space="preserve">[22] "hsa:8607"  "hsa:5567"  "hsa:1459"  "hsa:79718" "hsa:23291" "hsa:23500" "hsa:818"  </t>
  </si>
  <si>
    <t xml:space="preserve">[29] "hsa:5582"  "hsa:4776"  "hsa:29964" "hsa:4007"  "hsa:4609"  "hsa:3725"  "hsa:5467" </t>
  </si>
  <si>
    <t xml:space="preserve">[36] "hsa:4316"  "hsa:4920"  "hsa:6259"  "hsa:8549"  "hsa:1501" </t>
  </si>
  <si>
    <t xml:space="preserve"> [1] "hsa:1944"   "hsa:2069"   "hsa:2250"   "hsa:2254"   "hsa:2277"   "hsa:284"   </t>
  </si>
  <si>
    <t xml:space="preserve"> [7] "hsa:3481"   "hsa:4803"   "hsa:7424"   "hsa:80310"  "hsa:8074"   "hsa:1436"  </t>
  </si>
  <si>
    <t xml:space="preserve">[13] "hsa:1956"   "hsa:2066"   "hsa:2263"   "hsa:2264"   "hsa:3815"   "hsa:4914"  </t>
  </si>
  <si>
    <t xml:space="preserve">[19] "hsa:5156"   "hsa:3265"   "hsa:4893"   "hsa:5894"   "hsa:5595"   "hsa:1975"  </t>
  </si>
  <si>
    <t xml:space="preserve">[25] "hsa:7248"   "hsa:6009"   "hsa:7097"   "hsa:1442"   "hsa:1443"   "hsa:2688"  </t>
  </si>
  <si>
    <t xml:space="preserve">[31] "hsa:3441"   "hsa:3442"   "hsa:3444"   "hsa:3446"   "hsa:3447"   "hsa:3449"  </t>
  </si>
  <si>
    <t xml:space="preserve">[37] "hsa:3456"   "hsa:3565"   "hsa:3569"   "hsa:5617"   "hsa:2057"   "hsa:3454"  </t>
  </si>
  <si>
    <t xml:space="preserve">[43] "hsa:3566"   "hsa:5618"   "hsa:1101"   "hsa:1282"   "hsa:1284"   "hsa:1288"  </t>
  </si>
  <si>
    <t xml:space="preserve">[49] "hsa:1292"   "hsa:2335"   "hsa:284217" "hsa:3908"   "hsa:3911"   "hsa:3912"  </t>
  </si>
  <si>
    <t xml:space="preserve">[55] "hsa:3913"   "hsa:7057"   "hsa:7058"   "hsa:7060"   "hsa:7148"   "hsa:7448"  </t>
  </si>
  <si>
    <t xml:space="preserve">[61] "hsa:3672"   "hsa:3674"   "hsa:8515"   "hsa:3690"   "hsa:3693"   "hsa:3695"  </t>
  </si>
  <si>
    <t xml:space="preserve">[67] "hsa:3696"   "hsa:2785"   "hsa:2788"   "hsa:51764"  "hsa:1129"   "hsa:1902"  </t>
  </si>
  <si>
    <t xml:space="preserve">[73] "hsa:2149"   "hsa:5294"   "hsa:3320"   "hsa:11140"  "hsa:10488"  "hsa:1388"  </t>
  </si>
  <si>
    <t xml:space="preserve">[79] "hsa:4193"   "hsa:1026"   "hsa:842"    "hsa:2998"   "hsa:4609"   "hsa:1017"  </t>
  </si>
  <si>
    <t xml:space="preserve">[85] "hsa:57818"  "hsa:356"    "hsa:598"    "hsa:7529"   "hsa:7534"   "hsa:1978"  </t>
  </si>
  <si>
    <t xml:space="preserve">[91] "hsa:28227"  "hsa:55012"  "hsa:5520"   "hsa:5521"   "hsa:5526"   "hsa:5529"  </t>
  </si>
  <si>
    <t>[97] "hsa:9623"   "hsa:9863"   "hsa:672"</t>
  </si>
  <si>
    <t xml:space="preserve"> [1] "hsa:10413" "hsa:4771"  "hsa:6788"  "hsa:5519"  "hsa:5520"  "hsa:7046"  "hsa:1453" </t>
  </si>
  <si>
    <t xml:space="preserve"> [8] "hsa:2932"  "hsa:1499"  "hsa:324"   "hsa:55233" "hsa:5499"  "hsa:5500"  "hsa:7529" </t>
  </si>
  <si>
    <t xml:space="preserve">[15] "hsa:7531"  "hsa:7534"  "hsa:1739"  "hsa:1742"  "hsa:7161"  "hsa:7004"  "hsa:5054" </t>
  </si>
  <si>
    <t xml:space="preserve">[22] "hsa:4086"  "hsa:3397"  "hsa:4609"  "hsa:894"   "hsa:330"   "hsa:7042"  "hsa:652"  </t>
  </si>
  <si>
    <t>[29] "hsa:653"   "hsa:659"   "hsa:54361" "hsa:7475"  "hsa:7476"  "hsa:7479"  "hsa:11211"</t>
  </si>
  <si>
    <t xml:space="preserve">[36] "hsa:2535"  "hsa:7976"  "hsa:8323"  "hsa:1495"  "hsa:23291" "hsa:8945" </t>
  </si>
  <si>
    <t>Classification accuracy and predicted risk-active pathways and genes of COMBINER (10 experiments) for stomach cancer dataset</t>
  </si>
  <si>
    <t>Classification accuracy and predicted risk-active pathways and genes of PAC (10 experiments) for stomach cancer dataset</t>
  </si>
  <si>
    <t>Classification accuracy and predicted risk-active pathways and genes of PLAGE (10 experiments) for stomach cancer dataset</t>
  </si>
  <si>
    <t>Classification accuracy and predicted risk-active pathways and genes of GSVA (10 experiments) for stomach cancer dataset</t>
  </si>
  <si>
    <t>Classification accuracy and predicted risk-active pathways and genes of DRW (10 experiments) for stomach cancer dataset</t>
  </si>
  <si>
    <t>Classification accuracy and predicted risk-active pathways and genes of sDRW (10 experiments) for stomach cancer dataset</t>
  </si>
  <si>
    <t>Classification accuracy and predicted risk-active pathways and genes of e-DRW (10 experiments) for stomach cancer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Lucida Console"/>
      <family val="3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right" vertical="center"/>
    </xf>
    <xf numFmtId="0" fontId="1" fillId="0" borderId="0" xfId="0" quotePrefix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77"/>
  <sheetViews>
    <sheetView tabSelected="1" workbookViewId="0">
      <selection activeCell="D7" sqref="D7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10.710937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334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26</v>
      </c>
      <c r="C4" s="2" t="s">
        <v>27</v>
      </c>
      <c r="D4" s="3">
        <v>0.98550720000000003</v>
      </c>
      <c r="H4" s="7"/>
      <c r="O4" s="7"/>
      <c r="Q4" s="4"/>
    </row>
    <row r="5" spans="1:18" x14ac:dyDescent="0.2">
      <c r="C5" s="2" t="s">
        <v>28</v>
      </c>
      <c r="H5" s="7"/>
      <c r="O5" s="7"/>
      <c r="Q5" s="4"/>
    </row>
    <row r="6" spans="1:18" x14ac:dyDescent="0.2">
      <c r="C6" s="2" t="s">
        <v>30</v>
      </c>
      <c r="H6" s="7"/>
      <c r="O6" s="7"/>
      <c r="Q6" s="4"/>
      <c r="R6" s="4"/>
    </row>
    <row r="7" spans="1:18" x14ac:dyDescent="0.2">
      <c r="C7" s="2" t="s">
        <v>31</v>
      </c>
      <c r="H7" s="7"/>
      <c r="O7" s="7"/>
      <c r="Q7" s="4"/>
    </row>
    <row r="8" spans="1:18" x14ac:dyDescent="0.2">
      <c r="C8" s="2" t="s">
        <v>33</v>
      </c>
      <c r="H8" s="7"/>
      <c r="O8" s="7"/>
      <c r="Q8" s="4"/>
    </row>
    <row r="9" spans="1:18" x14ac:dyDescent="0.2">
      <c r="B9" s="2" t="s">
        <v>3</v>
      </c>
      <c r="C9" s="2" t="s">
        <v>34</v>
      </c>
      <c r="H9" s="7"/>
      <c r="O9" s="7"/>
      <c r="Q9" s="4"/>
    </row>
    <row r="10" spans="1:18" x14ac:dyDescent="0.2">
      <c r="C10" s="2" t="s">
        <v>36</v>
      </c>
      <c r="H10" s="7"/>
      <c r="O10" s="7"/>
      <c r="Q10" s="4"/>
    </row>
    <row r="11" spans="1:18" x14ac:dyDescent="0.2">
      <c r="C11" s="2" t="s">
        <v>38</v>
      </c>
      <c r="H11" s="7"/>
      <c r="O11" s="7"/>
      <c r="Q11" s="4"/>
    </row>
    <row r="12" spans="1:18" x14ac:dyDescent="0.2">
      <c r="C12" s="2" t="s">
        <v>40</v>
      </c>
      <c r="H12" s="7"/>
      <c r="O12" s="7"/>
      <c r="Q12" s="4"/>
    </row>
    <row r="13" spans="1:18" x14ac:dyDescent="0.2">
      <c r="C13" s="2" t="s">
        <v>41</v>
      </c>
      <c r="H13" s="7"/>
      <c r="O13" s="7"/>
      <c r="Q13" s="4"/>
    </row>
    <row r="14" spans="1:18" x14ac:dyDescent="0.2">
      <c r="C14" s="2" t="s">
        <v>43</v>
      </c>
      <c r="Q14" s="4"/>
    </row>
    <row r="15" spans="1:18" x14ac:dyDescent="0.2">
      <c r="C15" s="2" t="s">
        <v>45</v>
      </c>
      <c r="K15" s="7"/>
      <c r="Q15" s="4"/>
      <c r="R15" s="7"/>
    </row>
    <row r="16" spans="1:18" x14ac:dyDescent="0.2">
      <c r="C16" s="2" t="s">
        <v>47</v>
      </c>
      <c r="K16" s="7"/>
      <c r="Q16" s="4"/>
      <c r="R16" s="7"/>
    </row>
    <row r="17" spans="1:18" x14ac:dyDescent="0.2">
      <c r="C17" s="2" t="s">
        <v>48</v>
      </c>
      <c r="K17" s="7"/>
      <c r="Q17" s="4"/>
      <c r="R17" s="7"/>
    </row>
    <row r="18" spans="1:18" x14ac:dyDescent="0.2">
      <c r="C18" s="2" t="s">
        <v>49</v>
      </c>
      <c r="Q18" s="4"/>
    </row>
    <row r="19" spans="1:18" x14ac:dyDescent="0.2">
      <c r="C19" s="2" t="s">
        <v>50</v>
      </c>
      <c r="O19" s="7"/>
      <c r="Q19" s="4"/>
    </row>
    <row r="20" spans="1:18" x14ac:dyDescent="0.2">
      <c r="C20" s="2" t="s">
        <v>51</v>
      </c>
      <c r="O20" s="7"/>
      <c r="Q20" s="4"/>
    </row>
    <row r="21" spans="1:18" x14ac:dyDescent="0.2">
      <c r="C21" s="2" t="s">
        <v>52</v>
      </c>
      <c r="O21" s="7"/>
      <c r="Q21" s="4"/>
    </row>
    <row r="22" spans="1:18" x14ac:dyDescent="0.2">
      <c r="C22" s="2" t="s">
        <v>53</v>
      </c>
      <c r="Q22" s="4"/>
    </row>
    <row r="23" spans="1:18" x14ac:dyDescent="0.2">
      <c r="C23" s="2" t="s">
        <v>54</v>
      </c>
      <c r="Q23" s="4"/>
    </row>
    <row r="24" spans="1:18" x14ac:dyDescent="0.2">
      <c r="C24" s="2" t="s">
        <v>55</v>
      </c>
      <c r="Q24" s="4"/>
    </row>
    <row r="25" spans="1:18" x14ac:dyDescent="0.2">
      <c r="A25" s="1">
        <v>2</v>
      </c>
      <c r="B25" s="2" t="s">
        <v>3</v>
      </c>
      <c r="C25" s="2" t="s">
        <v>56</v>
      </c>
      <c r="D25" s="3">
        <v>0.9710145</v>
      </c>
      <c r="Q25" s="4"/>
    </row>
    <row r="26" spans="1:18" x14ac:dyDescent="0.2">
      <c r="C26" s="2" t="s">
        <v>57</v>
      </c>
      <c r="Q26" s="4"/>
    </row>
    <row r="27" spans="1:18" x14ac:dyDescent="0.2">
      <c r="C27" s="2" t="s">
        <v>58</v>
      </c>
      <c r="Q27" s="4"/>
    </row>
    <row r="28" spans="1:18" x14ac:dyDescent="0.2">
      <c r="C28" s="2" t="s">
        <v>59</v>
      </c>
      <c r="Q28" s="4"/>
    </row>
    <row r="29" spans="1:18" x14ac:dyDescent="0.2">
      <c r="C29" s="2" t="s">
        <v>60</v>
      </c>
      <c r="Q29" s="4"/>
    </row>
    <row r="30" spans="1:18" x14ac:dyDescent="0.2">
      <c r="C30" s="2" t="s">
        <v>61</v>
      </c>
      <c r="Q30" s="4"/>
    </row>
    <row r="31" spans="1:18" x14ac:dyDescent="0.2">
      <c r="C31" s="2" t="s">
        <v>62</v>
      </c>
      <c r="Q31" s="4"/>
    </row>
    <row r="32" spans="1:18" x14ac:dyDescent="0.2">
      <c r="C32" s="2" t="s">
        <v>63</v>
      </c>
      <c r="Q32" s="4"/>
    </row>
    <row r="33" spans="1:17" x14ac:dyDescent="0.2">
      <c r="C33" s="2" t="s">
        <v>64</v>
      </c>
      <c r="Q33" s="4"/>
    </row>
    <row r="34" spans="1:17" x14ac:dyDescent="0.2">
      <c r="C34" s="2" t="s">
        <v>65</v>
      </c>
      <c r="Q34" s="4"/>
    </row>
    <row r="35" spans="1:17" x14ac:dyDescent="0.2">
      <c r="C35" s="2" t="s">
        <v>66</v>
      </c>
      <c r="Q35" s="4"/>
    </row>
    <row r="36" spans="1:17" x14ac:dyDescent="0.2">
      <c r="C36" s="2" t="s">
        <v>67</v>
      </c>
      <c r="Q36" s="4"/>
    </row>
    <row r="37" spans="1:17" x14ac:dyDescent="0.2">
      <c r="C37" s="2" t="s">
        <v>68</v>
      </c>
      <c r="Q37" s="4"/>
    </row>
    <row r="38" spans="1:17" x14ac:dyDescent="0.2">
      <c r="C38" s="2" t="s">
        <v>69</v>
      </c>
      <c r="Q38" s="4"/>
    </row>
    <row r="39" spans="1:17" x14ac:dyDescent="0.2">
      <c r="B39" s="2" t="s">
        <v>29</v>
      </c>
      <c r="C39" s="2" t="s">
        <v>70</v>
      </c>
      <c r="Q39" s="4"/>
    </row>
    <row r="40" spans="1:17" x14ac:dyDescent="0.2">
      <c r="C40" s="2" t="s">
        <v>71</v>
      </c>
      <c r="Q40" s="4"/>
    </row>
    <row r="41" spans="1:17" x14ac:dyDescent="0.2">
      <c r="C41" s="2" t="s">
        <v>72</v>
      </c>
      <c r="Q41" s="4"/>
    </row>
    <row r="42" spans="1:17" x14ac:dyDescent="0.2">
      <c r="C42" s="2" t="s">
        <v>73</v>
      </c>
      <c r="Q42" s="4"/>
    </row>
    <row r="43" spans="1:17" x14ac:dyDescent="0.2">
      <c r="B43" s="2" t="s">
        <v>32</v>
      </c>
      <c r="C43" s="2" t="s">
        <v>74</v>
      </c>
      <c r="Q43" s="4"/>
    </row>
    <row r="44" spans="1:17" x14ac:dyDescent="0.2">
      <c r="C44" s="2" t="s">
        <v>75</v>
      </c>
      <c r="Q44" s="4"/>
    </row>
    <row r="45" spans="1:17" x14ac:dyDescent="0.2">
      <c r="C45" s="2" t="s">
        <v>76</v>
      </c>
      <c r="G45" s="2"/>
    </row>
    <row r="46" spans="1:17" x14ac:dyDescent="0.2">
      <c r="A46" s="1">
        <v>3</v>
      </c>
      <c r="B46" s="2" t="s">
        <v>3</v>
      </c>
      <c r="C46" s="2" t="s">
        <v>77</v>
      </c>
      <c r="D46" s="3">
        <v>0.94202900000000001</v>
      </c>
      <c r="G46" s="2"/>
    </row>
    <row r="47" spans="1:17" x14ac:dyDescent="0.2">
      <c r="C47" s="2" t="s">
        <v>78</v>
      </c>
      <c r="G47" s="2"/>
    </row>
    <row r="48" spans="1:17" x14ac:dyDescent="0.2">
      <c r="C48" s="2" t="s">
        <v>79</v>
      </c>
      <c r="G48" s="2"/>
    </row>
    <row r="49" spans="2:7" x14ac:dyDescent="0.2">
      <c r="C49" s="2" t="s">
        <v>80</v>
      </c>
      <c r="G49" s="2"/>
    </row>
    <row r="50" spans="2:7" x14ac:dyDescent="0.2">
      <c r="C50" s="2" t="s">
        <v>81</v>
      </c>
      <c r="G50" s="2"/>
    </row>
    <row r="51" spans="2:7" x14ac:dyDescent="0.2">
      <c r="C51" s="2" t="s">
        <v>82</v>
      </c>
    </row>
    <row r="52" spans="2:7" x14ac:dyDescent="0.2">
      <c r="C52" s="2" t="s">
        <v>83</v>
      </c>
      <c r="G52" s="2"/>
    </row>
    <row r="53" spans="2:7" x14ac:dyDescent="0.2">
      <c r="C53" s="2" t="s">
        <v>84</v>
      </c>
      <c r="G53" s="2"/>
    </row>
    <row r="54" spans="2:7" x14ac:dyDescent="0.2">
      <c r="C54" s="2" t="s">
        <v>85</v>
      </c>
      <c r="G54" s="2"/>
    </row>
    <row r="55" spans="2:7" x14ac:dyDescent="0.2">
      <c r="C55" s="2" t="s">
        <v>86</v>
      </c>
      <c r="G55" s="2"/>
    </row>
    <row r="56" spans="2:7" x14ac:dyDescent="0.2">
      <c r="C56" s="2" t="s">
        <v>87</v>
      </c>
      <c r="G56" s="2"/>
    </row>
    <row r="57" spans="2:7" x14ac:dyDescent="0.2">
      <c r="C57" s="2" t="s">
        <v>88</v>
      </c>
      <c r="G57" s="2"/>
    </row>
    <row r="58" spans="2:7" x14ac:dyDescent="0.2">
      <c r="C58" s="2" t="s">
        <v>89</v>
      </c>
      <c r="G58" s="2"/>
    </row>
    <row r="59" spans="2:7" x14ac:dyDescent="0.2">
      <c r="C59" s="2" t="s">
        <v>90</v>
      </c>
      <c r="G59" s="2"/>
    </row>
    <row r="60" spans="2:7" x14ac:dyDescent="0.2">
      <c r="C60" s="2" t="s">
        <v>91</v>
      </c>
      <c r="G60" s="2"/>
    </row>
    <row r="61" spans="2:7" x14ac:dyDescent="0.2">
      <c r="B61" s="2" t="s">
        <v>29</v>
      </c>
      <c r="C61" s="2" t="s">
        <v>92</v>
      </c>
      <c r="G61" s="2"/>
    </row>
    <row r="62" spans="2:7" x14ac:dyDescent="0.2">
      <c r="C62" s="2" t="s">
        <v>93</v>
      </c>
      <c r="G62" s="2"/>
    </row>
    <row r="63" spans="2:7" x14ac:dyDescent="0.2">
      <c r="C63" s="2" t="s">
        <v>94</v>
      </c>
      <c r="G63" s="2"/>
    </row>
    <row r="64" spans="2:7" x14ac:dyDescent="0.2">
      <c r="C64" s="2" t="s">
        <v>95</v>
      </c>
      <c r="G64" s="2"/>
    </row>
    <row r="65" spans="1:7" x14ac:dyDescent="0.2">
      <c r="B65" s="2" t="s">
        <v>4</v>
      </c>
      <c r="C65" s="2" t="s">
        <v>96</v>
      </c>
      <c r="G65" s="2"/>
    </row>
    <row r="66" spans="1:7" x14ac:dyDescent="0.2">
      <c r="C66" s="2" t="s">
        <v>97</v>
      </c>
      <c r="G66" s="2"/>
    </row>
    <row r="67" spans="1:7" x14ac:dyDescent="0.2">
      <c r="C67" s="2" t="s">
        <v>98</v>
      </c>
      <c r="G67" s="2"/>
    </row>
    <row r="68" spans="1:7" x14ac:dyDescent="0.2">
      <c r="C68" s="2" t="s">
        <v>99</v>
      </c>
      <c r="G68" s="2"/>
    </row>
    <row r="69" spans="1:7" x14ac:dyDescent="0.2">
      <c r="C69" s="2" t="s">
        <v>100</v>
      </c>
      <c r="G69" s="2"/>
    </row>
    <row r="70" spans="1:7" x14ac:dyDescent="0.2">
      <c r="C70" s="2" t="s">
        <v>101</v>
      </c>
      <c r="G70" s="2"/>
    </row>
    <row r="71" spans="1:7" x14ac:dyDescent="0.2">
      <c r="C71" s="2" t="s">
        <v>102</v>
      </c>
      <c r="G71" s="2"/>
    </row>
    <row r="72" spans="1:7" x14ac:dyDescent="0.2">
      <c r="C72" s="2" t="s">
        <v>103</v>
      </c>
      <c r="G72" s="2"/>
    </row>
    <row r="73" spans="1:7" x14ac:dyDescent="0.2">
      <c r="C73" s="2" t="s">
        <v>104</v>
      </c>
      <c r="G73" s="2"/>
    </row>
    <row r="74" spans="1:7" x14ac:dyDescent="0.2">
      <c r="C74" s="2" t="s">
        <v>105</v>
      </c>
      <c r="G74" s="2"/>
    </row>
    <row r="75" spans="1:7" x14ac:dyDescent="0.2">
      <c r="C75" s="2" t="s">
        <v>106</v>
      </c>
      <c r="G75" s="2"/>
    </row>
    <row r="76" spans="1:7" x14ac:dyDescent="0.2">
      <c r="C76" s="2" t="s">
        <v>107</v>
      </c>
    </row>
    <row r="77" spans="1:7" x14ac:dyDescent="0.2">
      <c r="C77" s="2" t="s">
        <v>108</v>
      </c>
    </row>
    <row r="78" spans="1:7" x14ac:dyDescent="0.2">
      <c r="C78" s="2" t="s">
        <v>109</v>
      </c>
    </row>
    <row r="79" spans="1:7" x14ac:dyDescent="0.2">
      <c r="C79" s="2" t="s">
        <v>110</v>
      </c>
    </row>
    <row r="80" spans="1:7" x14ac:dyDescent="0.2">
      <c r="A80" s="1">
        <v>4</v>
      </c>
      <c r="B80" s="2" t="s">
        <v>35</v>
      </c>
      <c r="C80" s="2" t="s">
        <v>111</v>
      </c>
      <c r="D80" s="3">
        <v>0.92753620000000003</v>
      </c>
      <c r="G80" s="2"/>
    </row>
    <row r="81" spans="1:7" x14ac:dyDescent="0.2">
      <c r="C81" s="2" t="s">
        <v>112</v>
      </c>
      <c r="G81" s="2"/>
    </row>
    <row r="82" spans="1:7" x14ac:dyDescent="0.2">
      <c r="C82" s="2" t="s">
        <v>113</v>
      </c>
      <c r="G82" s="2"/>
    </row>
    <row r="83" spans="1:7" x14ac:dyDescent="0.2">
      <c r="C83" s="2" t="s">
        <v>114</v>
      </c>
      <c r="G83" s="2"/>
    </row>
    <row r="84" spans="1:7" x14ac:dyDescent="0.2">
      <c r="C84" s="2" t="s">
        <v>115</v>
      </c>
      <c r="G84" s="2"/>
    </row>
    <row r="85" spans="1:7" x14ac:dyDescent="0.2">
      <c r="C85" s="2" t="s">
        <v>116</v>
      </c>
      <c r="G85" s="2"/>
    </row>
    <row r="86" spans="1:7" x14ac:dyDescent="0.2">
      <c r="C86" s="2" t="s">
        <v>117</v>
      </c>
      <c r="G86" s="2"/>
    </row>
    <row r="87" spans="1:7" x14ac:dyDescent="0.2">
      <c r="A87" s="1">
        <v>5</v>
      </c>
      <c r="B87" s="2" t="s">
        <v>37</v>
      </c>
      <c r="C87" s="2" t="s">
        <v>118</v>
      </c>
      <c r="D87" s="3">
        <v>0.86956520000000004</v>
      </c>
      <c r="G87" s="2"/>
    </row>
    <row r="88" spans="1:7" x14ac:dyDescent="0.2">
      <c r="C88" s="2" t="s">
        <v>119</v>
      </c>
      <c r="G88" s="2"/>
    </row>
    <row r="89" spans="1:7" x14ac:dyDescent="0.2">
      <c r="C89" s="2" t="s">
        <v>120</v>
      </c>
      <c r="G89" s="2"/>
    </row>
    <row r="90" spans="1:7" x14ac:dyDescent="0.2">
      <c r="C90" s="2" t="s">
        <v>121</v>
      </c>
      <c r="G90" s="2"/>
    </row>
    <row r="91" spans="1:7" x14ac:dyDescent="0.2">
      <c r="C91" s="2" t="s">
        <v>122</v>
      </c>
      <c r="G91" s="2"/>
    </row>
    <row r="92" spans="1:7" x14ac:dyDescent="0.2">
      <c r="A92" s="1">
        <v>6</v>
      </c>
      <c r="B92" s="2" t="s">
        <v>26</v>
      </c>
      <c r="C92" s="2" t="s">
        <v>123</v>
      </c>
      <c r="D92" s="3">
        <v>0.94202900000000001</v>
      </c>
      <c r="G92" s="2"/>
    </row>
    <row r="93" spans="1:7" x14ac:dyDescent="0.2">
      <c r="C93" s="2" t="s">
        <v>124</v>
      </c>
      <c r="G93" s="2"/>
    </row>
    <row r="94" spans="1:7" x14ac:dyDescent="0.2">
      <c r="C94" s="2" t="s">
        <v>125</v>
      </c>
      <c r="G94" s="2"/>
    </row>
    <row r="95" spans="1:7" x14ac:dyDescent="0.2">
      <c r="C95" s="2" t="s">
        <v>126</v>
      </c>
      <c r="G95" s="2"/>
    </row>
    <row r="96" spans="1:7" x14ac:dyDescent="0.2">
      <c r="B96" s="2" t="s">
        <v>3</v>
      </c>
      <c r="C96" s="2" t="s">
        <v>127</v>
      </c>
      <c r="G96" s="2"/>
    </row>
    <row r="97" spans="1:7" x14ac:dyDescent="0.2">
      <c r="C97" s="2" t="s">
        <v>128</v>
      </c>
      <c r="G97" s="2"/>
    </row>
    <row r="98" spans="1:7" x14ac:dyDescent="0.2">
      <c r="C98" s="2" t="s">
        <v>129</v>
      </c>
      <c r="G98" s="2"/>
    </row>
    <row r="99" spans="1:7" x14ac:dyDescent="0.2">
      <c r="C99" s="2" t="s">
        <v>130</v>
      </c>
      <c r="G99" s="2"/>
    </row>
    <row r="100" spans="1:7" x14ac:dyDescent="0.2">
      <c r="C100" s="2" t="s">
        <v>131</v>
      </c>
      <c r="G100" s="2"/>
    </row>
    <row r="101" spans="1:7" x14ac:dyDescent="0.2">
      <c r="C101" s="2" t="s">
        <v>132</v>
      </c>
      <c r="G101" s="2"/>
    </row>
    <row r="102" spans="1:7" x14ac:dyDescent="0.2">
      <c r="C102" s="2" t="s">
        <v>133</v>
      </c>
      <c r="G102" s="2"/>
    </row>
    <row r="103" spans="1:7" x14ac:dyDescent="0.2">
      <c r="C103" s="2" t="s">
        <v>134</v>
      </c>
      <c r="G103" s="2"/>
    </row>
    <row r="104" spans="1:7" x14ac:dyDescent="0.2">
      <c r="C104" s="2" t="s">
        <v>135</v>
      </c>
      <c r="G104" s="2"/>
    </row>
    <row r="105" spans="1:7" x14ac:dyDescent="0.2">
      <c r="C105" s="2" t="s">
        <v>136</v>
      </c>
      <c r="G105" s="2"/>
    </row>
    <row r="106" spans="1:7" x14ac:dyDescent="0.2">
      <c r="C106" s="2" t="s">
        <v>137</v>
      </c>
      <c r="G106" s="2"/>
    </row>
    <row r="107" spans="1:7" x14ac:dyDescent="0.2">
      <c r="C107" s="2" t="s">
        <v>138</v>
      </c>
      <c r="G107" s="2"/>
    </row>
    <row r="108" spans="1:7" x14ac:dyDescent="0.2">
      <c r="C108" s="2" t="s">
        <v>139</v>
      </c>
      <c r="G108" s="2"/>
    </row>
    <row r="109" spans="1:7" x14ac:dyDescent="0.2">
      <c r="C109" s="2" t="s">
        <v>140</v>
      </c>
      <c r="G109" s="2"/>
    </row>
    <row r="110" spans="1:7" x14ac:dyDescent="0.2">
      <c r="C110" s="2" t="s">
        <v>141</v>
      </c>
      <c r="G110" s="2"/>
    </row>
    <row r="111" spans="1:7" x14ac:dyDescent="0.2">
      <c r="C111" s="2" t="s">
        <v>142</v>
      </c>
      <c r="G111" s="2"/>
    </row>
    <row r="112" spans="1:7" x14ac:dyDescent="0.2">
      <c r="A112" s="1">
        <v>7</v>
      </c>
      <c r="B112" s="2" t="s">
        <v>39</v>
      </c>
      <c r="C112" s="2" t="s">
        <v>143</v>
      </c>
      <c r="D112" s="3">
        <v>0.71014489999999997</v>
      </c>
      <c r="G112" s="2"/>
    </row>
    <row r="113" spans="1:7" x14ac:dyDescent="0.2">
      <c r="C113" s="2" t="s">
        <v>144</v>
      </c>
      <c r="G113" s="2"/>
    </row>
    <row r="114" spans="1:7" x14ac:dyDescent="0.2">
      <c r="A114" s="1">
        <v>8</v>
      </c>
      <c r="B114" s="2" t="s">
        <v>5</v>
      </c>
      <c r="C114" s="2" t="s">
        <v>145</v>
      </c>
      <c r="D114" s="3">
        <v>0.86956520000000004</v>
      </c>
      <c r="G114" s="2"/>
    </row>
    <row r="115" spans="1:7" x14ac:dyDescent="0.2">
      <c r="C115" s="2" t="s">
        <v>146</v>
      </c>
      <c r="G115" s="2"/>
    </row>
    <row r="116" spans="1:7" x14ac:dyDescent="0.2">
      <c r="C116" s="2" t="s">
        <v>147</v>
      </c>
      <c r="G116" s="2"/>
    </row>
    <row r="117" spans="1:7" x14ac:dyDescent="0.2">
      <c r="C117" s="2" t="s">
        <v>148</v>
      </c>
      <c r="G117" s="2"/>
    </row>
    <row r="118" spans="1:7" x14ac:dyDescent="0.2">
      <c r="A118" s="1">
        <v>9</v>
      </c>
      <c r="B118" s="2" t="s">
        <v>3</v>
      </c>
      <c r="C118" s="2" t="s">
        <v>149</v>
      </c>
      <c r="D118" s="3">
        <v>0.88405800000000001</v>
      </c>
      <c r="G118" s="2"/>
    </row>
    <row r="119" spans="1:7" x14ac:dyDescent="0.2">
      <c r="C119" s="2" t="s">
        <v>150</v>
      </c>
      <c r="G119" s="2"/>
    </row>
    <row r="120" spans="1:7" x14ac:dyDescent="0.2">
      <c r="C120" s="2" t="s">
        <v>151</v>
      </c>
      <c r="G120" s="2"/>
    </row>
    <row r="121" spans="1:7" x14ac:dyDescent="0.2">
      <c r="C121" s="2" t="s">
        <v>152</v>
      </c>
      <c r="G121" s="2"/>
    </row>
    <row r="122" spans="1:7" x14ac:dyDescent="0.2">
      <c r="C122" s="2" t="s">
        <v>153</v>
      </c>
      <c r="G122" s="2"/>
    </row>
    <row r="123" spans="1:7" x14ac:dyDescent="0.2">
      <c r="C123" s="2" t="s">
        <v>154</v>
      </c>
      <c r="G123" s="2"/>
    </row>
    <row r="124" spans="1:7" x14ac:dyDescent="0.2">
      <c r="C124" s="2" t="s">
        <v>155</v>
      </c>
      <c r="G124" s="2"/>
    </row>
    <row r="125" spans="1:7" x14ac:dyDescent="0.2">
      <c r="C125" s="2" t="s">
        <v>156</v>
      </c>
      <c r="G125" s="2"/>
    </row>
    <row r="126" spans="1:7" x14ac:dyDescent="0.2">
      <c r="C126" s="2" t="s">
        <v>157</v>
      </c>
      <c r="G126" s="2"/>
    </row>
    <row r="127" spans="1:7" x14ac:dyDescent="0.2">
      <c r="C127" s="2" t="s">
        <v>158</v>
      </c>
      <c r="G127" s="2"/>
    </row>
    <row r="128" spans="1:7" x14ac:dyDescent="0.2">
      <c r="C128" s="2" t="s">
        <v>159</v>
      </c>
      <c r="G128" s="2"/>
    </row>
    <row r="129" spans="1:7" x14ac:dyDescent="0.2">
      <c r="C129" s="2" t="s">
        <v>160</v>
      </c>
      <c r="G129" s="2"/>
    </row>
    <row r="130" spans="1:7" x14ac:dyDescent="0.2">
      <c r="C130" s="2" t="s">
        <v>161</v>
      </c>
      <c r="G130" s="2"/>
    </row>
    <row r="131" spans="1:7" x14ac:dyDescent="0.2">
      <c r="C131" s="2" t="s">
        <v>162</v>
      </c>
      <c r="G131" s="2"/>
    </row>
    <row r="132" spans="1:7" x14ac:dyDescent="0.2">
      <c r="C132" s="2" t="s">
        <v>163</v>
      </c>
      <c r="G132" s="2"/>
    </row>
    <row r="133" spans="1:7" x14ac:dyDescent="0.2">
      <c r="C133" s="2" t="s">
        <v>164</v>
      </c>
      <c r="G133" s="2"/>
    </row>
    <row r="134" spans="1:7" x14ac:dyDescent="0.2">
      <c r="C134" s="2" t="s">
        <v>165</v>
      </c>
      <c r="G134" s="2"/>
    </row>
    <row r="135" spans="1:7" x14ac:dyDescent="0.2">
      <c r="A135" s="1">
        <v>10</v>
      </c>
      <c r="B135" s="2" t="s">
        <v>42</v>
      </c>
      <c r="C135" s="2" t="s">
        <v>166</v>
      </c>
      <c r="D135" s="3">
        <v>0.86956520000000004</v>
      </c>
      <c r="G135" s="2"/>
    </row>
    <row r="136" spans="1:7" x14ac:dyDescent="0.2">
      <c r="C136" s="2" t="s">
        <v>167</v>
      </c>
      <c r="G136" s="2"/>
    </row>
    <row r="137" spans="1:7" x14ac:dyDescent="0.2">
      <c r="C137" s="2" t="s">
        <v>168</v>
      </c>
      <c r="G137" s="2"/>
    </row>
    <row r="138" spans="1:7" x14ac:dyDescent="0.2">
      <c r="C138" s="2" t="s">
        <v>169</v>
      </c>
      <c r="G138" s="2"/>
    </row>
    <row r="139" spans="1:7" x14ac:dyDescent="0.2">
      <c r="C139" s="2" t="s">
        <v>170</v>
      </c>
      <c r="G139" s="2"/>
    </row>
    <row r="140" spans="1:7" x14ac:dyDescent="0.2">
      <c r="B140" s="2" t="s">
        <v>44</v>
      </c>
      <c r="C140" s="2" t="s">
        <v>171</v>
      </c>
      <c r="G140" s="2"/>
    </row>
    <row r="141" spans="1:7" x14ac:dyDescent="0.2">
      <c r="C141" s="2" t="s">
        <v>172</v>
      </c>
      <c r="G141" s="2"/>
    </row>
    <row r="142" spans="1:7" x14ac:dyDescent="0.2">
      <c r="C142" s="2" t="s">
        <v>173</v>
      </c>
      <c r="G142" s="2"/>
    </row>
    <row r="143" spans="1:7" x14ac:dyDescent="0.2">
      <c r="C143" s="2" t="s">
        <v>174</v>
      </c>
      <c r="G143" s="2"/>
    </row>
    <row r="144" spans="1:7" x14ac:dyDescent="0.2">
      <c r="C144" s="2" t="s">
        <v>175</v>
      </c>
      <c r="G144" s="2"/>
    </row>
    <row r="145" spans="2:7" x14ac:dyDescent="0.2">
      <c r="C145" s="2" t="s">
        <v>176</v>
      </c>
      <c r="G145" s="2"/>
    </row>
    <row r="146" spans="2:7" x14ac:dyDescent="0.2">
      <c r="C146" s="2" t="s">
        <v>177</v>
      </c>
      <c r="G146" s="2"/>
    </row>
    <row r="147" spans="2:7" x14ac:dyDescent="0.2">
      <c r="B147" s="2" t="s">
        <v>46</v>
      </c>
      <c r="C147" s="2" t="s">
        <v>178</v>
      </c>
      <c r="G147" s="2"/>
    </row>
    <row r="148" spans="2:7" x14ac:dyDescent="0.2">
      <c r="C148" s="2" t="s">
        <v>179</v>
      </c>
      <c r="G148" s="2"/>
    </row>
    <row r="149" spans="2:7" x14ac:dyDescent="0.2">
      <c r="C149" s="2" t="s">
        <v>180</v>
      </c>
      <c r="G149" s="2"/>
    </row>
    <row r="150" spans="2:7" x14ac:dyDescent="0.2">
      <c r="C150" s="6" t="s">
        <v>6</v>
      </c>
      <c r="D150" s="3">
        <f>AVERAGE(D4:D149)</f>
        <v>0.89710143999999992</v>
      </c>
      <c r="G150" s="2"/>
    </row>
    <row r="151" spans="2:7" x14ac:dyDescent="0.2">
      <c r="G151" s="2"/>
    </row>
    <row r="152" spans="2:7" x14ac:dyDescent="0.2">
      <c r="G152" s="2"/>
    </row>
    <row r="153" spans="2:7" x14ac:dyDescent="0.2">
      <c r="G153" s="2"/>
    </row>
    <row r="154" spans="2:7" x14ac:dyDescent="0.2">
      <c r="G154" s="2"/>
    </row>
    <row r="155" spans="2:7" x14ac:dyDescent="0.2">
      <c r="G155" s="2"/>
    </row>
    <row r="156" spans="2:7" x14ac:dyDescent="0.2">
      <c r="G156" s="2"/>
    </row>
    <row r="157" spans="2:7" x14ac:dyDescent="0.2">
      <c r="G157" s="2"/>
    </row>
    <row r="158" spans="2:7" x14ac:dyDescent="0.2">
      <c r="G158" s="2"/>
    </row>
    <row r="159" spans="2:7" x14ac:dyDescent="0.2">
      <c r="G159" s="2"/>
    </row>
    <row r="160" spans="2:7" x14ac:dyDescent="0.2">
      <c r="G160" s="2"/>
    </row>
    <row r="161" spans="7:7" x14ac:dyDescent="0.2">
      <c r="G161" s="2"/>
    </row>
    <row r="162" spans="7:7" x14ac:dyDescent="0.2">
      <c r="G162" s="2"/>
    </row>
    <row r="163" spans="7:7" x14ac:dyDescent="0.2">
      <c r="G163" s="2"/>
    </row>
    <row r="164" spans="7:7" x14ac:dyDescent="0.2">
      <c r="G164" s="2"/>
    </row>
    <row r="165" spans="7:7" x14ac:dyDescent="0.2">
      <c r="G165" s="2"/>
    </row>
    <row r="166" spans="7:7" x14ac:dyDescent="0.2">
      <c r="G166" s="2"/>
    </row>
    <row r="167" spans="7:7" x14ac:dyDescent="0.2">
      <c r="G167" s="2"/>
    </row>
    <row r="168" spans="7:7" x14ac:dyDescent="0.2">
      <c r="G168" s="2"/>
    </row>
    <row r="169" spans="7:7" x14ac:dyDescent="0.2">
      <c r="G169" s="2"/>
    </row>
    <row r="170" spans="7:7" x14ac:dyDescent="0.2">
      <c r="G170" s="2"/>
    </row>
    <row r="171" spans="7:7" x14ac:dyDescent="0.2">
      <c r="G171" s="2"/>
    </row>
    <row r="172" spans="7:7" x14ac:dyDescent="0.2">
      <c r="G172" s="2"/>
    </row>
    <row r="173" spans="7:7" x14ac:dyDescent="0.2">
      <c r="G173" s="2"/>
    </row>
    <row r="174" spans="7:7" x14ac:dyDescent="0.2">
      <c r="G174" s="2"/>
    </row>
    <row r="175" spans="7:7" x14ac:dyDescent="0.2">
      <c r="G175" s="2"/>
    </row>
    <row r="176" spans="7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2:7" x14ac:dyDescent="0.2">
      <c r="G193" s="2"/>
    </row>
    <row r="194" spans="2:7" x14ac:dyDescent="0.2">
      <c r="G194" s="2"/>
    </row>
    <row r="195" spans="2:7" x14ac:dyDescent="0.2">
      <c r="G195" s="2"/>
    </row>
    <row r="196" spans="2:7" x14ac:dyDescent="0.2">
      <c r="G196" s="2"/>
    </row>
    <row r="197" spans="2:7" x14ac:dyDescent="0.2">
      <c r="G197" s="2"/>
    </row>
    <row r="198" spans="2:7" x14ac:dyDescent="0.2">
      <c r="C198" s="6"/>
      <c r="G198" s="2"/>
    </row>
    <row r="199" spans="2:7" x14ac:dyDescent="0.2">
      <c r="G199" s="2"/>
    </row>
    <row r="200" spans="2:7" x14ac:dyDescent="0.2">
      <c r="G200" s="2"/>
    </row>
    <row r="201" spans="2:7" x14ac:dyDescent="0.2">
      <c r="G201" s="2"/>
    </row>
    <row r="202" spans="2:7" x14ac:dyDescent="0.2">
      <c r="G202" s="2"/>
    </row>
    <row r="203" spans="2:7" x14ac:dyDescent="0.2">
      <c r="G203" s="2"/>
    </row>
    <row r="204" spans="2:7" x14ac:dyDescent="0.2">
      <c r="B204" s="3"/>
    </row>
    <row r="205" spans="2:7" x14ac:dyDescent="0.2">
      <c r="B205" s="3"/>
    </row>
    <row r="206" spans="2:7" x14ac:dyDescent="0.2">
      <c r="B206" s="3"/>
    </row>
    <row r="207" spans="2:7" x14ac:dyDescent="0.2">
      <c r="B207" s="3"/>
    </row>
    <row r="208" spans="2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77"/>
  <sheetViews>
    <sheetView workbookViewId="0">
      <selection activeCell="D10" sqref="D10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4.85546875" style="2" bestFit="1" customWidth="1"/>
    <col min="4" max="4" width="11.28515625" style="3" bestFit="1" customWidth="1"/>
    <col min="5" max="5" width="10.140625" style="3" bestFit="1" customWidth="1"/>
    <col min="6" max="6" width="13.7109375" style="6" bestFit="1" customWidth="1"/>
    <col min="7" max="7" width="13.85546875" style="1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1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335</v>
      </c>
      <c r="F1" s="1"/>
      <c r="G1" s="2"/>
      <c r="M1" s="1"/>
      <c r="N1" s="2"/>
    </row>
    <row r="2" spans="1:18" x14ac:dyDescent="0.2">
      <c r="F2" s="1"/>
      <c r="G2" s="3"/>
      <c r="M2" s="1"/>
      <c r="N2" s="3"/>
    </row>
    <row r="3" spans="1:18" x14ac:dyDescent="0.2">
      <c r="B3" s="2" t="s">
        <v>0</v>
      </c>
      <c r="C3" s="3" t="s">
        <v>1</v>
      </c>
      <c r="D3" s="3" t="s">
        <v>2</v>
      </c>
      <c r="F3" s="1"/>
      <c r="G3" s="3"/>
      <c r="M3" s="1"/>
      <c r="N3" s="2"/>
      <c r="Q3" s="4"/>
    </row>
    <row r="4" spans="1:18" x14ac:dyDescent="0.2">
      <c r="A4" s="1">
        <v>1</v>
      </c>
      <c r="B4" s="2" t="s">
        <v>181</v>
      </c>
      <c r="C4" s="2" t="s">
        <v>182</v>
      </c>
      <c r="D4" s="3">
        <v>0.85507250000000001</v>
      </c>
      <c r="Q4" s="4"/>
    </row>
    <row r="5" spans="1:18" x14ac:dyDescent="0.2">
      <c r="C5" s="2" t="s">
        <v>183</v>
      </c>
      <c r="H5" s="7"/>
      <c r="O5" s="7"/>
      <c r="Q5" s="4"/>
    </row>
    <row r="6" spans="1:18" x14ac:dyDescent="0.2">
      <c r="C6" s="2" t="s">
        <v>185</v>
      </c>
      <c r="H6" s="7"/>
      <c r="O6" s="7"/>
      <c r="Q6" s="4"/>
      <c r="R6" s="4"/>
    </row>
    <row r="7" spans="1:18" x14ac:dyDescent="0.2">
      <c r="C7" s="2" t="s">
        <v>187</v>
      </c>
      <c r="H7" s="7"/>
      <c r="O7" s="7"/>
      <c r="Q7" s="4"/>
    </row>
    <row r="8" spans="1:18" x14ac:dyDescent="0.2">
      <c r="C8" s="2" t="s">
        <v>189</v>
      </c>
      <c r="H8" s="7"/>
      <c r="O8" s="7"/>
      <c r="Q8" s="4"/>
    </row>
    <row r="9" spans="1:18" x14ac:dyDescent="0.2">
      <c r="C9" s="2" t="s">
        <v>190</v>
      </c>
      <c r="H9" s="7"/>
      <c r="O9" s="7"/>
      <c r="Q9" s="4"/>
    </row>
    <row r="10" spans="1:18" x14ac:dyDescent="0.2">
      <c r="C10" s="2" t="s">
        <v>191</v>
      </c>
      <c r="H10" s="7"/>
      <c r="O10" s="7"/>
      <c r="Q10" s="4"/>
    </row>
    <row r="11" spans="1:18" x14ac:dyDescent="0.2">
      <c r="B11" s="2" t="s">
        <v>184</v>
      </c>
      <c r="C11" s="2" t="s">
        <v>193</v>
      </c>
      <c r="H11" s="7"/>
      <c r="Q11" s="4"/>
    </row>
    <row r="12" spans="1:18" x14ac:dyDescent="0.2">
      <c r="C12" s="2" t="s">
        <v>195</v>
      </c>
      <c r="H12" s="7"/>
      <c r="Q12" s="4"/>
    </row>
    <row r="13" spans="1:18" x14ac:dyDescent="0.2">
      <c r="C13" s="2" t="s">
        <v>198</v>
      </c>
      <c r="H13" s="7"/>
      <c r="O13" s="7"/>
      <c r="Q13" s="4"/>
    </row>
    <row r="14" spans="1:18" x14ac:dyDescent="0.2">
      <c r="B14" s="2" t="s">
        <v>8</v>
      </c>
      <c r="C14" s="2" t="s">
        <v>199</v>
      </c>
      <c r="O14" s="7"/>
      <c r="Q14" s="4"/>
    </row>
    <row r="15" spans="1:18" x14ac:dyDescent="0.2">
      <c r="C15" s="2" t="s">
        <v>200</v>
      </c>
      <c r="K15" s="7"/>
      <c r="O15" s="7"/>
      <c r="Q15" s="4"/>
    </row>
    <row r="16" spans="1:18" x14ac:dyDescent="0.2">
      <c r="C16" s="2" t="s">
        <v>201</v>
      </c>
      <c r="K16" s="7"/>
      <c r="Q16" s="4"/>
    </row>
    <row r="17" spans="1:17" x14ac:dyDescent="0.2">
      <c r="C17" s="2" t="s">
        <v>202</v>
      </c>
      <c r="K17" s="7"/>
      <c r="Q17" s="4"/>
    </row>
    <row r="18" spans="1:17" x14ac:dyDescent="0.2">
      <c r="C18" s="2" t="s">
        <v>204</v>
      </c>
      <c r="Q18" s="4"/>
    </row>
    <row r="19" spans="1:17" x14ac:dyDescent="0.2">
      <c r="A19" s="1">
        <v>2</v>
      </c>
      <c r="B19" s="2" t="s">
        <v>186</v>
      </c>
      <c r="C19" s="2" t="s">
        <v>205</v>
      </c>
      <c r="D19" s="3">
        <v>0.79710139999999996</v>
      </c>
      <c r="Q19" s="4"/>
    </row>
    <row r="20" spans="1:17" x14ac:dyDescent="0.2">
      <c r="C20" s="2" t="s">
        <v>207</v>
      </c>
      <c r="Q20" s="4"/>
    </row>
    <row r="21" spans="1:17" x14ac:dyDescent="0.2">
      <c r="C21" s="2" t="s">
        <v>209</v>
      </c>
      <c r="Q21" s="4"/>
    </row>
    <row r="22" spans="1:17" x14ac:dyDescent="0.2">
      <c r="C22" s="2" t="s">
        <v>211</v>
      </c>
      <c r="Q22" s="4"/>
    </row>
    <row r="23" spans="1:17" x14ac:dyDescent="0.2">
      <c r="C23" s="2" t="s">
        <v>213</v>
      </c>
      <c r="Q23" s="4"/>
    </row>
    <row r="24" spans="1:17" x14ac:dyDescent="0.2">
      <c r="C24" s="2" t="s">
        <v>214</v>
      </c>
      <c r="Q24" s="4"/>
    </row>
    <row r="25" spans="1:17" x14ac:dyDescent="0.2">
      <c r="C25" s="2" t="s">
        <v>215</v>
      </c>
      <c r="Q25" s="4"/>
    </row>
    <row r="26" spans="1:17" x14ac:dyDescent="0.2">
      <c r="C26" s="2" t="s">
        <v>216</v>
      </c>
      <c r="Q26" s="4"/>
    </row>
    <row r="27" spans="1:17" x14ac:dyDescent="0.2">
      <c r="B27" s="2" t="s">
        <v>10</v>
      </c>
      <c r="C27" s="2" t="s">
        <v>217</v>
      </c>
      <c r="Q27" s="4"/>
    </row>
    <row r="28" spans="1:17" x14ac:dyDescent="0.2">
      <c r="C28" s="2" t="s">
        <v>218</v>
      </c>
      <c r="Q28" s="4"/>
    </row>
    <row r="29" spans="1:17" x14ac:dyDescent="0.2">
      <c r="C29" s="2" t="s">
        <v>219</v>
      </c>
      <c r="Q29" s="4"/>
    </row>
    <row r="30" spans="1:17" x14ac:dyDescent="0.2">
      <c r="C30" s="2" t="s">
        <v>220</v>
      </c>
      <c r="Q30" s="4"/>
    </row>
    <row r="31" spans="1:17" x14ac:dyDescent="0.2">
      <c r="C31" s="2" t="s">
        <v>221</v>
      </c>
      <c r="Q31" s="4"/>
    </row>
    <row r="32" spans="1:17" x14ac:dyDescent="0.2">
      <c r="B32" s="2" t="s">
        <v>188</v>
      </c>
      <c r="C32" s="2" t="s">
        <v>222</v>
      </c>
      <c r="Q32" s="4"/>
    </row>
    <row r="33" spans="2:17" x14ac:dyDescent="0.2">
      <c r="C33" s="2" t="s">
        <v>223</v>
      </c>
      <c r="Q33" s="4"/>
    </row>
    <row r="34" spans="2:17" x14ac:dyDescent="0.2">
      <c r="C34" s="2" t="s">
        <v>224</v>
      </c>
      <c r="Q34" s="4"/>
    </row>
    <row r="35" spans="2:17" x14ac:dyDescent="0.2">
      <c r="C35" s="2" t="s">
        <v>225</v>
      </c>
      <c r="Q35" s="4"/>
    </row>
    <row r="36" spans="2:17" x14ac:dyDescent="0.2">
      <c r="C36" s="2" t="s">
        <v>226</v>
      </c>
      <c r="Q36" s="4"/>
    </row>
    <row r="37" spans="2:17" x14ac:dyDescent="0.2">
      <c r="C37" s="2" t="s">
        <v>227</v>
      </c>
      <c r="Q37" s="4"/>
    </row>
    <row r="38" spans="2:17" x14ac:dyDescent="0.2">
      <c r="C38" s="2" t="s">
        <v>228</v>
      </c>
      <c r="Q38" s="4"/>
    </row>
    <row r="39" spans="2:17" x14ac:dyDescent="0.2">
      <c r="B39" s="2" t="s">
        <v>11</v>
      </c>
      <c r="C39" s="2" t="s">
        <v>229</v>
      </c>
      <c r="Q39" s="4"/>
    </row>
    <row r="40" spans="2:17" x14ac:dyDescent="0.2">
      <c r="C40" s="2" t="s">
        <v>230</v>
      </c>
      <c r="Q40" s="4"/>
    </row>
    <row r="41" spans="2:17" x14ac:dyDescent="0.2">
      <c r="C41" s="2" t="s">
        <v>231</v>
      </c>
      <c r="Q41" s="4"/>
    </row>
    <row r="42" spans="2:17" x14ac:dyDescent="0.2">
      <c r="B42" s="2" t="s">
        <v>184</v>
      </c>
      <c r="C42" s="2" t="s">
        <v>232</v>
      </c>
      <c r="Q42" s="4"/>
    </row>
    <row r="43" spans="2:17" x14ac:dyDescent="0.2">
      <c r="C43" s="2" t="s">
        <v>233</v>
      </c>
      <c r="Q43" s="4"/>
    </row>
    <row r="44" spans="2:17" x14ac:dyDescent="0.2">
      <c r="C44" s="2" t="s">
        <v>234</v>
      </c>
      <c r="Q44" s="4"/>
    </row>
    <row r="45" spans="2:17" x14ac:dyDescent="0.2">
      <c r="B45" s="2" t="s">
        <v>196</v>
      </c>
      <c r="C45" s="2" t="s">
        <v>235</v>
      </c>
    </row>
    <row r="46" spans="2:17" x14ac:dyDescent="0.2">
      <c r="C46" s="2" t="s">
        <v>236</v>
      </c>
    </row>
    <row r="47" spans="2:17" x14ac:dyDescent="0.2">
      <c r="B47" s="2" t="s">
        <v>192</v>
      </c>
      <c r="C47" s="2" t="s">
        <v>237</v>
      </c>
    </row>
    <row r="48" spans="2:17" x14ac:dyDescent="0.2">
      <c r="C48" s="2" t="s">
        <v>238</v>
      </c>
    </row>
    <row r="49" spans="1:4" x14ac:dyDescent="0.2">
      <c r="A49" s="1">
        <v>3</v>
      </c>
      <c r="B49" s="2" t="s">
        <v>184</v>
      </c>
      <c r="C49" s="2" t="s">
        <v>193</v>
      </c>
      <c r="D49" s="3">
        <v>0.78260870000000005</v>
      </c>
    </row>
    <row r="50" spans="1:4" x14ac:dyDescent="0.2">
      <c r="C50" s="2" t="s">
        <v>239</v>
      </c>
    </row>
    <row r="51" spans="1:4" x14ac:dyDescent="0.2">
      <c r="C51" s="2" t="s">
        <v>240</v>
      </c>
    </row>
    <row r="52" spans="1:4" x14ac:dyDescent="0.2">
      <c r="A52" s="1">
        <v>4</v>
      </c>
      <c r="B52" s="2" t="s">
        <v>181</v>
      </c>
      <c r="C52" s="2" t="s">
        <v>241</v>
      </c>
      <c r="D52" s="3">
        <v>0.76811589999999996</v>
      </c>
    </row>
    <row r="53" spans="1:4" x14ac:dyDescent="0.2">
      <c r="C53" s="2" t="s">
        <v>242</v>
      </c>
    </row>
    <row r="54" spans="1:4" x14ac:dyDescent="0.2">
      <c r="C54" s="2" t="s">
        <v>243</v>
      </c>
    </row>
    <row r="55" spans="1:4" x14ac:dyDescent="0.2">
      <c r="C55" s="2" t="s">
        <v>244</v>
      </c>
    </row>
    <row r="56" spans="1:4" x14ac:dyDescent="0.2">
      <c r="C56" s="2" t="s">
        <v>245</v>
      </c>
    </row>
    <row r="57" spans="1:4" x14ac:dyDescent="0.2">
      <c r="C57" s="2" t="s">
        <v>246</v>
      </c>
    </row>
    <row r="58" spans="1:4" x14ac:dyDescent="0.2">
      <c r="C58" s="2" t="s">
        <v>247</v>
      </c>
    </row>
    <row r="59" spans="1:4" x14ac:dyDescent="0.2">
      <c r="C59" s="2" t="s">
        <v>248</v>
      </c>
    </row>
    <row r="60" spans="1:4" x14ac:dyDescent="0.2">
      <c r="C60" s="2" t="s">
        <v>249</v>
      </c>
    </row>
    <row r="61" spans="1:4" x14ac:dyDescent="0.2">
      <c r="B61" s="2" t="s">
        <v>188</v>
      </c>
      <c r="C61" s="2" t="s">
        <v>241</v>
      </c>
    </row>
    <row r="62" spans="1:4" x14ac:dyDescent="0.2">
      <c r="C62" s="2" t="s">
        <v>242</v>
      </c>
    </row>
    <row r="63" spans="1:4" x14ac:dyDescent="0.2">
      <c r="C63" s="2" t="s">
        <v>243</v>
      </c>
    </row>
    <row r="64" spans="1:4" x14ac:dyDescent="0.2">
      <c r="C64" s="2" t="s">
        <v>250</v>
      </c>
    </row>
    <row r="65" spans="2:3" x14ac:dyDescent="0.2">
      <c r="C65" s="2" t="s">
        <v>251</v>
      </c>
    </row>
    <row r="66" spans="2:3" x14ac:dyDescent="0.2">
      <c r="C66" s="2" t="s">
        <v>252</v>
      </c>
    </row>
    <row r="67" spans="2:3" x14ac:dyDescent="0.2">
      <c r="C67" s="2" t="s">
        <v>253</v>
      </c>
    </row>
    <row r="68" spans="2:3" x14ac:dyDescent="0.2">
      <c r="C68" s="2" t="s">
        <v>254</v>
      </c>
    </row>
    <row r="69" spans="2:3" x14ac:dyDescent="0.2">
      <c r="C69" s="2" t="s">
        <v>255</v>
      </c>
    </row>
    <row r="70" spans="2:3" x14ac:dyDescent="0.2">
      <c r="B70" s="2" t="s">
        <v>186</v>
      </c>
      <c r="C70" s="2" t="s">
        <v>256</v>
      </c>
    </row>
    <row r="71" spans="2:3" x14ac:dyDescent="0.2">
      <c r="C71" s="2" t="s">
        <v>257</v>
      </c>
    </row>
    <row r="72" spans="2:3" x14ac:dyDescent="0.2">
      <c r="C72" s="2" t="s">
        <v>258</v>
      </c>
    </row>
    <row r="73" spans="2:3" x14ac:dyDescent="0.2">
      <c r="C73" s="2" t="s">
        <v>259</v>
      </c>
    </row>
    <row r="74" spans="2:3" x14ac:dyDescent="0.2">
      <c r="C74" s="2" t="s">
        <v>260</v>
      </c>
    </row>
    <row r="75" spans="2:3" x14ac:dyDescent="0.2">
      <c r="C75" s="2" t="s">
        <v>261</v>
      </c>
    </row>
    <row r="76" spans="2:3" x14ac:dyDescent="0.2">
      <c r="C76" s="2" t="s">
        <v>262</v>
      </c>
    </row>
    <row r="77" spans="2:3" x14ac:dyDescent="0.2">
      <c r="B77" s="2" t="s">
        <v>194</v>
      </c>
      <c r="C77" s="2" t="s">
        <v>263</v>
      </c>
    </row>
    <row r="78" spans="2:3" x14ac:dyDescent="0.2">
      <c r="C78" s="2" t="s">
        <v>264</v>
      </c>
    </row>
    <row r="79" spans="2:3" x14ac:dyDescent="0.2">
      <c r="C79" s="2" t="s">
        <v>265</v>
      </c>
    </row>
    <row r="80" spans="2:3" x14ac:dyDescent="0.2">
      <c r="C80" s="2" t="s">
        <v>266</v>
      </c>
    </row>
    <row r="81" spans="1:4" x14ac:dyDescent="0.2">
      <c r="A81" s="1">
        <v>5</v>
      </c>
      <c r="B81" s="2" t="s">
        <v>184</v>
      </c>
      <c r="C81" s="2" t="s">
        <v>267</v>
      </c>
      <c r="D81" s="3">
        <v>0.92753620000000003</v>
      </c>
    </row>
    <row r="82" spans="1:4" x14ac:dyDescent="0.2">
      <c r="C82" s="2" t="s">
        <v>268</v>
      </c>
    </row>
    <row r="83" spans="1:4" x14ac:dyDescent="0.2">
      <c r="C83" s="2" t="s">
        <v>269</v>
      </c>
    </row>
    <row r="84" spans="1:4" x14ac:dyDescent="0.2">
      <c r="B84" s="2" t="s">
        <v>186</v>
      </c>
      <c r="C84" s="2" t="s">
        <v>270</v>
      </c>
    </row>
    <row r="85" spans="1:4" x14ac:dyDescent="0.2">
      <c r="C85" s="2" t="s">
        <v>271</v>
      </c>
    </row>
    <row r="86" spans="1:4" x14ac:dyDescent="0.2">
      <c r="C86" s="2" t="s">
        <v>272</v>
      </c>
    </row>
    <row r="87" spans="1:4" x14ac:dyDescent="0.2">
      <c r="C87" s="2" t="s">
        <v>273</v>
      </c>
    </row>
    <row r="88" spans="1:4" x14ac:dyDescent="0.2">
      <c r="C88" s="2" t="s">
        <v>274</v>
      </c>
    </row>
    <row r="89" spans="1:4" x14ac:dyDescent="0.2">
      <c r="C89" s="2" t="s">
        <v>275</v>
      </c>
    </row>
    <row r="90" spans="1:4" x14ac:dyDescent="0.2">
      <c r="C90" s="2" t="s">
        <v>276</v>
      </c>
    </row>
    <row r="91" spans="1:4" x14ac:dyDescent="0.2">
      <c r="C91" s="2" t="s">
        <v>277</v>
      </c>
    </row>
    <row r="92" spans="1:4" x14ac:dyDescent="0.2">
      <c r="C92" s="2" t="s">
        <v>278</v>
      </c>
    </row>
    <row r="93" spans="1:4" x14ac:dyDescent="0.2">
      <c r="B93" s="2" t="s">
        <v>7</v>
      </c>
      <c r="C93" s="2" t="s">
        <v>279</v>
      </c>
    </row>
    <row r="94" spans="1:4" x14ac:dyDescent="0.2">
      <c r="C94" s="2" t="s">
        <v>280</v>
      </c>
    </row>
    <row r="95" spans="1:4" x14ac:dyDescent="0.2">
      <c r="C95" s="2" t="s">
        <v>281</v>
      </c>
    </row>
    <row r="96" spans="1:4" x14ac:dyDescent="0.2">
      <c r="B96" s="2" t="s">
        <v>9</v>
      </c>
      <c r="C96" s="2" t="s">
        <v>282</v>
      </c>
    </row>
    <row r="97" spans="1:4" x14ac:dyDescent="0.2">
      <c r="C97" s="2" t="s">
        <v>283</v>
      </c>
    </row>
    <row r="98" spans="1:4" x14ac:dyDescent="0.2">
      <c r="B98" s="2" t="s">
        <v>203</v>
      </c>
      <c r="C98" s="2" t="s">
        <v>284</v>
      </c>
    </row>
    <row r="99" spans="1:4" x14ac:dyDescent="0.2">
      <c r="C99" s="2" t="s">
        <v>285</v>
      </c>
    </row>
    <row r="100" spans="1:4" x14ac:dyDescent="0.2">
      <c r="C100" s="2" t="s">
        <v>286</v>
      </c>
    </row>
    <row r="101" spans="1:4" x14ac:dyDescent="0.2">
      <c r="C101" s="2" t="s">
        <v>287</v>
      </c>
    </row>
    <row r="102" spans="1:4" x14ac:dyDescent="0.2">
      <c r="C102" s="2" t="s">
        <v>288</v>
      </c>
    </row>
    <row r="103" spans="1:4" x14ac:dyDescent="0.2">
      <c r="B103" s="2" t="s">
        <v>197</v>
      </c>
      <c r="C103" s="2" t="s">
        <v>289</v>
      </c>
    </row>
    <row r="104" spans="1:4" x14ac:dyDescent="0.2">
      <c r="C104" s="2" t="s">
        <v>290</v>
      </c>
    </row>
    <row r="105" spans="1:4" x14ac:dyDescent="0.2">
      <c r="B105" s="2" t="s">
        <v>206</v>
      </c>
      <c r="C105" s="2" t="s">
        <v>291</v>
      </c>
    </row>
    <row r="106" spans="1:4" x14ac:dyDescent="0.2">
      <c r="C106" s="2" t="s">
        <v>292</v>
      </c>
    </row>
    <row r="107" spans="1:4" x14ac:dyDescent="0.2">
      <c r="C107" s="2" t="s">
        <v>293</v>
      </c>
    </row>
    <row r="108" spans="1:4" x14ac:dyDescent="0.2">
      <c r="B108" s="2" t="s">
        <v>192</v>
      </c>
      <c r="C108" s="2" t="s">
        <v>294</v>
      </c>
    </row>
    <row r="109" spans="1:4" x14ac:dyDescent="0.2">
      <c r="C109" s="2" t="s">
        <v>295</v>
      </c>
    </row>
    <row r="110" spans="1:4" x14ac:dyDescent="0.2">
      <c r="A110" s="1">
        <v>6</v>
      </c>
      <c r="B110" s="2" t="s">
        <v>188</v>
      </c>
      <c r="C110" s="2" t="s">
        <v>296</v>
      </c>
      <c r="D110" s="3">
        <v>0.85507250000000001</v>
      </c>
    </row>
    <row r="111" spans="1:4" x14ac:dyDescent="0.2">
      <c r="C111" s="2" t="s">
        <v>297</v>
      </c>
    </row>
    <row r="112" spans="1:4" x14ac:dyDescent="0.2">
      <c r="C112" s="2" t="s">
        <v>298</v>
      </c>
    </row>
    <row r="113" spans="2:3" x14ac:dyDescent="0.2">
      <c r="C113" s="2" t="s">
        <v>299</v>
      </c>
    </row>
    <row r="114" spans="2:3" x14ac:dyDescent="0.2">
      <c r="C114" s="2" t="s">
        <v>300</v>
      </c>
    </row>
    <row r="115" spans="2:3" x14ac:dyDescent="0.2">
      <c r="C115" s="2" t="s">
        <v>301</v>
      </c>
    </row>
    <row r="116" spans="2:3" x14ac:dyDescent="0.2">
      <c r="C116" s="2" t="s">
        <v>302</v>
      </c>
    </row>
    <row r="117" spans="2:3" x14ac:dyDescent="0.2">
      <c r="C117" s="2" t="s">
        <v>303</v>
      </c>
    </row>
    <row r="118" spans="2:3" x14ac:dyDescent="0.2">
      <c r="C118" s="2" t="s">
        <v>304</v>
      </c>
    </row>
    <row r="119" spans="2:3" x14ac:dyDescent="0.2">
      <c r="B119" s="2" t="s">
        <v>184</v>
      </c>
      <c r="C119" s="2" t="s">
        <v>305</v>
      </c>
    </row>
    <row r="120" spans="2:3" x14ac:dyDescent="0.2">
      <c r="C120" s="2" t="s">
        <v>306</v>
      </c>
    </row>
    <row r="121" spans="2:3" x14ac:dyDescent="0.2">
      <c r="C121" s="2" t="s">
        <v>307</v>
      </c>
    </row>
    <row r="122" spans="2:3" x14ac:dyDescent="0.2">
      <c r="B122" s="2" t="s">
        <v>186</v>
      </c>
      <c r="C122" s="2" t="s">
        <v>308</v>
      </c>
    </row>
    <row r="123" spans="2:3" x14ac:dyDescent="0.2">
      <c r="C123" s="2" t="s">
        <v>309</v>
      </c>
    </row>
    <row r="124" spans="2:3" x14ac:dyDescent="0.2">
      <c r="C124" s="2" t="s">
        <v>310</v>
      </c>
    </row>
    <row r="125" spans="2:3" x14ac:dyDescent="0.2">
      <c r="C125" s="2" t="s">
        <v>311</v>
      </c>
    </row>
    <row r="126" spans="2:3" x14ac:dyDescent="0.2">
      <c r="C126" s="2" t="s">
        <v>312</v>
      </c>
    </row>
    <row r="127" spans="2:3" x14ac:dyDescent="0.2">
      <c r="C127" s="2" t="s">
        <v>313</v>
      </c>
    </row>
    <row r="128" spans="2:3" x14ac:dyDescent="0.2">
      <c r="C128" s="2" t="s">
        <v>314</v>
      </c>
    </row>
    <row r="129" spans="1:4" x14ac:dyDescent="0.2">
      <c r="B129" s="2" t="s">
        <v>208</v>
      </c>
      <c r="C129" s="2" t="s">
        <v>315</v>
      </c>
    </row>
    <row r="130" spans="1:4" x14ac:dyDescent="0.2">
      <c r="C130" s="2" t="s">
        <v>316</v>
      </c>
    </row>
    <row r="131" spans="1:4" x14ac:dyDescent="0.2">
      <c r="C131" s="2" t="s">
        <v>317</v>
      </c>
    </row>
    <row r="132" spans="1:4" x14ac:dyDescent="0.2">
      <c r="C132" s="2" t="s">
        <v>318</v>
      </c>
    </row>
    <row r="133" spans="1:4" x14ac:dyDescent="0.2">
      <c r="C133" s="2" t="s">
        <v>319</v>
      </c>
    </row>
    <row r="134" spans="1:4" x14ac:dyDescent="0.2">
      <c r="C134" s="2" t="s">
        <v>320</v>
      </c>
    </row>
    <row r="135" spans="1:4" x14ac:dyDescent="0.2">
      <c r="C135" s="2" t="s">
        <v>321</v>
      </c>
    </row>
    <row r="136" spans="1:4" x14ac:dyDescent="0.2">
      <c r="C136" s="2" t="s">
        <v>322</v>
      </c>
    </row>
    <row r="137" spans="1:4" x14ac:dyDescent="0.2">
      <c r="C137" s="2" t="s">
        <v>323</v>
      </c>
    </row>
    <row r="138" spans="1:4" x14ac:dyDescent="0.2">
      <c r="A138" s="1">
        <v>7</v>
      </c>
      <c r="B138" s="2" t="s">
        <v>184</v>
      </c>
      <c r="C138" s="2" t="s">
        <v>324</v>
      </c>
      <c r="D138" s="3">
        <v>0.72463770000000005</v>
      </c>
    </row>
    <row r="139" spans="1:4" x14ac:dyDescent="0.2">
      <c r="C139" s="2" t="s">
        <v>325</v>
      </c>
    </row>
    <row r="140" spans="1:4" x14ac:dyDescent="0.2">
      <c r="C140" s="2" t="s">
        <v>240</v>
      </c>
    </row>
    <row r="141" spans="1:4" x14ac:dyDescent="0.2">
      <c r="B141" s="2" t="s">
        <v>188</v>
      </c>
      <c r="C141" s="2" t="s">
        <v>326</v>
      </c>
    </row>
    <row r="142" spans="1:4" x14ac:dyDescent="0.2">
      <c r="C142" s="2" t="s">
        <v>327</v>
      </c>
    </row>
    <row r="143" spans="1:4" x14ac:dyDescent="0.2">
      <c r="C143" s="2" t="s">
        <v>328</v>
      </c>
    </row>
    <row r="144" spans="1:4" x14ac:dyDescent="0.2">
      <c r="C144" s="2" t="s">
        <v>329</v>
      </c>
    </row>
    <row r="145" spans="1:4" x14ac:dyDescent="0.2">
      <c r="C145" s="2" t="s">
        <v>330</v>
      </c>
    </row>
    <row r="146" spans="1:4" x14ac:dyDescent="0.2">
      <c r="C146" s="2" t="s">
        <v>331</v>
      </c>
    </row>
    <row r="147" spans="1:4" x14ac:dyDescent="0.2">
      <c r="C147" s="2" t="s">
        <v>332</v>
      </c>
    </row>
    <row r="148" spans="1:4" x14ac:dyDescent="0.2">
      <c r="C148" s="2" t="s">
        <v>333</v>
      </c>
    </row>
    <row r="149" spans="1:4" x14ac:dyDescent="0.2">
      <c r="A149" s="1">
        <v>8</v>
      </c>
      <c r="B149" s="2" t="s">
        <v>186</v>
      </c>
      <c r="C149" s="2" t="s">
        <v>334</v>
      </c>
      <c r="D149" s="3">
        <v>0.84057970000000004</v>
      </c>
    </row>
    <row r="150" spans="1:4" x14ac:dyDescent="0.2">
      <c r="C150" s="2" t="s">
        <v>335</v>
      </c>
    </row>
    <row r="151" spans="1:4" x14ac:dyDescent="0.2">
      <c r="C151" s="2" t="s">
        <v>336</v>
      </c>
    </row>
    <row r="152" spans="1:4" x14ac:dyDescent="0.2">
      <c r="C152" s="2" t="s">
        <v>337</v>
      </c>
    </row>
    <row r="153" spans="1:4" x14ac:dyDescent="0.2">
      <c r="C153" s="2" t="s">
        <v>338</v>
      </c>
    </row>
    <row r="154" spans="1:4" x14ac:dyDescent="0.2">
      <c r="C154" s="2" t="s">
        <v>339</v>
      </c>
    </row>
    <row r="155" spans="1:4" x14ac:dyDescent="0.2">
      <c r="C155" s="2" t="s">
        <v>340</v>
      </c>
    </row>
    <row r="156" spans="1:4" x14ac:dyDescent="0.2">
      <c r="C156" s="2" t="s">
        <v>341</v>
      </c>
    </row>
    <row r="157" spans="1:4" x14ac:dyDescent="0.2">
      <c r="B157" s="2" t="s">
        <v>184</v>
      </c>
      <c r="C157" s="2" t="s">
        <v>342</v>
      </c>
    </row>
    <row r="158" spans="1:4" x14ac:dyDescent="0.2">
      <c r="C158" s="2" t="s">
        <v>343</v>
      </c>
    </row>
    <row r="159" spans="1:4" x14ac:dyDescent="0.2">
      <c r="B159" s="2" t="s">
        <v>197</v>
      </c>
      <c r="C159" s="2" t="s">
        <v>344</v>
      </c>
    </row>
    <row r="160" spans="1:4" x14ac:dyDescent="0.2">
      <c r="C160" s="2" t="s">
        <v>345</v>
      </c>
    </row>
    <row r="161" spans="1:4" x14ac:dyDescent="0.2">
      <c r="A161" s="1">
        <v>9</v>
      </c>
      <c r="B161" s="2" t="s">
        <v>188</v>
      </c>
      <c r="C161" s="2" t="s">
        <v>346</v>
      </c>
      <c r="D161" s="3">
        <v>0.72463770000000005</v>
      </c>
    </row>
    <row r="162" spans="1:4" x14ac:dyDescent="0.2">
      <c r="C162" s="2" t="s">
        <v>347</v>
      </c>
    </row>
    <row r="163" spans="1:4" x14ac:dyDescent="0.2">
      <c r="C163" s="2" t="s">
        <v>348</v>
      </c>
    </row>
    <row r="164" spans="1:4" x14ac:dyDescent="0.2">
      <c r="C164" s="2" t="s">
        <v>349</v>
      </c>
    </row>
    <row r="165" spans="1:4" x14ac:dyDescent="0.2">
      <c r="C165" s="2" t="s">
        <v>350</v>
      </c>
    </row>
    <row r="166" spans="1:4" x14ac:dyDescent="0.2">
      <c r="C166" s="2" t="s">
        <v>351</v>
      </c>
    </row>
    <row r="167" spans="1:4" x14ac:dyDescent="0.2">
      <c r="C167" s="2" t="s">
        <v>352</v>
      </c>
    </row>
    <row r="168" spans="1:4" x14ac:dyDescent="0.2">
      <c r="C168" s="2" t="s">
        <v>353</v>
      </c>
    </row>
    <row r="169" spans="1:4" x14ac:dyDescent="0.2">
      <c r="C169" s="2" t="s">
        <v>354</v>
      </c>
    </row>
    <row r="170" spans="1:4" x14ac:dyDescent="0.2">
      <c r="B170" s="2" t="s">
        <v>210</v>
      </c>
      <c r="C170" s="2" t="s">
        <v>355</v>
      </c>
    </row>
    <row r="171" spans="1:4" x14ac:dyDescent="0.2">
      <c r="C171" s="2" t="s">
        <v>356</v>
      </c>
    </row>
    <row r="172" spans="1:4" x14ac:dyDescent="0.2">
      <c r="C172" s="2" t="s">
        <v>357</v>
      </c>
    </row>
    <row r="173" spans="1:4" x14ac:dyDescent="0.2">
      <c r="B173" s="2" t="s">
        <v>194</v>
      </c>
      <c r="C173" s="2" t="s">
        <v>358</v>
      </c>
    </row>
    <row r="174" spans="1:4" x14ac:dyDescent="0.2">
      <c r="C174" s="2" t="s">
        <v>359</v>
      </c>
    </row>
    <row r="175" spans="1:4" x14ac:dyDescent="0.2">
      <c r="C175" s="2" t="s">
        <v>360</v>
      </c>
    </row>
    <row r="176" spans="1:4" x14ac:dyDescent="0.2">
      <c r="B176" s="2" t="s">
        <v>212</v>
      </c>
      <c r="C176" s="2" t="s">
        <v>361</v>
      </c>
    </row>
    <row r="177" spans="1:4" x14ac:dyDescent="0.2">
      <c r="B177" s="2" t="s">
        <v>184</v>
      </c>
      <c r="C177" s="2" t="s">
        <v>362</v>
      </c>
    </row>
    <row r="178" spans="1:4" x14ac:dyDescent="0.2">
      <c r="C178" s="2" t="s">
        <v>363</v>
      </c>
    </row>
    <row r="179" spans="1:4" x14ac:dyDescent="0.2">
      <c r="A179" s="1">
        <v>10</v>
      </c>
      <c r="B179" s="2" t="s">
        <v>186</v>
      </c>
      <c r="C179" s="2" t="s">
        <v>364</v>
      </c>
      <c r="D179" s="3">
        <v>0.89855070000000004</v>
      </c>
    </row>
    <row r="180" spans="1:4" x14ac:dyDescent="0.2">
      <c r="C180" s="2" t="s">
        <v>365</v>
      </c>
    </row>
    <row r="181" spans="1:4" x14ac:dyDescent="0.2">
      <c r="C181" s="2" t="s">
        <v>366</v>
      </c>
    </row>
    <row r="182" spans="1:4" x14ac:dyDescent="0.2">
      <c r="C182" s="2" t="s">
        <v>367</v>
      </c>
    </row>
    <row r="183" spans="1:4" x14ac:dyDescent="0.2">
      <c r="C183" s="2" t="s">
        <v>368</v>
      </c>
    </row>
    <row r="184" spans="1:4" x14ac:dyDescent="0.2">
      <c r="C184" s="2" t="s">
        <v>369</v>
      </c>
    </row>
    <row r="185" spans="1:4" x14ac:dyDescent="0.2">
      <c r="C185" s="2" t="s">
        <v>370</v>
      </c>
    </row>
    <row r="186" spans="1:4" x14ac:dyDescent="0.2">
      <c r="C186" s="2" t="s">
        <v>371</v>
      </c>
    </row>
    <row r="187" spans="1:4" x14ac:dyDescent="0.2">
      <c r="C187" s="2" t="s">
        <v>278</v>
      </c>
    </row>
    <row r="188" spans="1:4" x14ac:dyDescent="0.2">
      <c r="B188" s="2" t="s">
        <v>181</v>
      </c>
      <c r="C188" s="2" t="s">
        <v>372</v>
      </c>
    </row>
    <row r="189" spans="1:4" x14ac:dyDescent="0.2">
      <c r="C189" s="2" t="s">
        <v>373</v>
      </c>
    </row>
    <row r="190" spans="1:4" x14ac:dyDescent="0.2">
      <c r="C190" s="2" t="s">
        <v>374</v>
      </c>
    </row>
    <row r="191" spans="1:4" x14ac:dyDescent="0.2">
      <c r="C191" s="2" t="s">
        <v>375</v>
      </c>
    </row>
    <row r="192" spans="1:4" x14ac:dyDescent="0.2">
      <c r="C192" s="2" t="s">
        <v>376</v>
      </c>
    </row>
    <row r="193" spans="2:4" x14ac:dyDescent="0.2">
      <c r="C193" s="2" t="s">
        <v>377</v>
      </c>
    </row>
    <row r="194" spans="2:4" x14ac:dyDescent="0.2">
      <c r="C194" s="2" t="s">
        <v>378</v>
      </c>
    </row>
    <row r="195" spans="2:4" x14ac:dyDescent="0.2">
      <c r="C195" s="2" t="s">
        <v>379</v>
      </c>
    </row>
    <row r="196" spans="2:4" x14ac:dyDescent="0.2">
      <c r="B196" s="2" t="s">
        <v>8</v>
      </c>
      <c r="C196" s="2" t="s">
        <v>380</v>
      </c>
    </row>
    <row r="197" spans="2:4" x14ac:dyDescent="0.2">
      <c r="C197" s="2" t="s">
        <v>381</v>
      </c>
    </row>
    <row r="198" spans="2:4" x14ac:dyDescent="0.2">
      <c r="C198" s="2" t="s">
        <v>382</v>
      </c>
    </row>
    <row r="199" spans="2:4" x14ac:dyDescent="0.2">
      <c r="C199" s="2" t="s">
        <v>383</v>
      </c>
    </row>
    <row r="200" spans="2:4" x14ac:dyDescent="0.2">
      <c r="C200" s="2" t="s">
        <v>384</v>
      </c>
    </row>
    <row r="201" spans="2:4" x14ac:dyDescent="0.2">
      <c r="C201" s="2" t="s">
        <v>385</v>
      </c>
    </row>
    <row r="202" spans="2:4" x14ac:dyDescent="0.2">
      <c r="B202" s="2" t="s">
        <v>184</v>
      </c>
      <c r="C202" s="2" t="s">
        <v>386</v>
      </c>
    </row>
    <row r="203" spans="2:4" x14ac:dyDescent="0.2">
      <c r="C203" s="2" t="s">
        <v>387</v>
      </c>
    </row>
    <row r="204" spans="2:4" x14ac:dyDescent="0.2">
      <c r="B204" s="3"/>
      <c r="C204" s="6" t="s">
        <v>6</v>
      </c>
      <c r="D204" s="3">
        <f>AVERAGE(D4:D203)</f>
        <v>0.81739130000000004</v>
      </c>
    </row>
    <row r="205" spans="2:4" x14ac:dyDescent="0.2">
      <c r="B205" s="3"/>
    </row>
    <row r="206" spans="2:4" x14ac:dyDescent="0.2">
      <c r="B206" s="3"/>
    </row>
    <row r="207" spans="2:4" x14ac:dyDescent="0.2">
      <c r="B207" s="3"/>
    </row>
    <row r="277" spans="3:3" x14ac:dyDescent="0.2">
      <c r="C277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213B1-003E-4050-A1A4-73D54F57808B}">
  <dimension ref="A1:V95"/>
  <sheetViews>
    <sheetView workbookViewId="0">
      <selection activeCell="E12" sqref="E12"/>
    </sheetView>
  </sheetViews>
  <sheetFormatPr defaultRowHeight="12.75" x14ac:dyDescent="0.2"/>
  <cols>
    <col min="1" max="1" width="9.140625" style="6"/>
    <col min="2" max="2" width="24.28515625" style="2" bestFit="1" customWidth="1"/>
    <col min="3" max="3" width="104.85546875" style="2" bestFit="1" customWidth="1"/>
    <col min="4" max="4" width="12.42578125" style="3" bestFit="1" customWidth="1"/>
    <col min="5" max="5" width="10.140625" style="3" bestFit="1" customWidth="1"/>
    <col min="6" max="6" width="13.7109375" style="1" bestFit="1" customWidth="1"/>
    <col min="7" max="7" width="13.5703125" style="3" customWidth="1"/>
    <col min="8" max="9" width="9.140625" style="3"/>
    <col min="10" max="10" width="17.42578125" style="4" customWidth="1"/>
    <col min="11" max="11" width="10.140625" style="3" bestFit="1" customWidth="1"/>
    <col min="12" max="13" width="9.140625" style="3"/>
    <col min="14" max="14" width="15" style="3" customWidth="1"/>
    <col min="15" max="20" width="9.140625" style="3"/>
    <col min="21" max="22" width="9.140625" style="5"/>
    <col min="23" max="16384" width="9.140625" style="3"/>
  </cols>
  <sheetData>
    <row r="1" spans="1:17" x14ac:dyDescent="0.2">
      <c r="A1" s="1" t="s">
        <v>1336</v>
      </c>
      <c r="G1" s="2"/>
      <c r="M1" s="1"/>
      <c r="N1" s="2"/>
    </row>
    <row r="2" spans="1:17" x14ac:dyDescent="0.2">
      <c r="A2" s="1"/>
      <c r="M2" s="1"/>
    </row>
    <row r="3" spans="1:17" x14ac:dyDescent="0.2">
      <c r="A3" s="1"/>
      <c r="B3" s="2" t="s">
        <v>0</v>
      </c>
      <c r="C3" s="3" t="s">
        <v>1</v>
      </c>
      <c r="D3" s="3" t="s">
        <v>2</v>
      </c>
      <c r="M3" s="1"/>
      <c r="N3" s="2"/>
      <c r="Q3" s="4"/>
    </row>
    <row r="4" spans="1:17" x14ac:dyDescent="0.2">
      <c r="A4" s="6">
        <v>1</v>
      </c>
      <c r="B4" s="2" t="s">
        <v>13</v>
      </c>
      <c r="C4" s="2" t="s">
        <v>388</v>
      </c>
      <c r="D4" s="3">
        <v>0.65217389999999997</v>
      </c>
      <c r="H4" s="7"/>
      <c r="M4" s="1"/>
      <c r="O4" s="7"/>
      <c r="Q4" s="4"/>
    </row>
    <row r="5" spans="1:17" x14ac:dyDescent="0.2">
      <c r="C5" s="2" t="s">
        <v>390</v>
      </c>
      <c r="H5" s="7"/>
      <c r="M5" s="1"/>
      <c r="O5" s="7"/>
      <c r="Q5" s="4"/>
    </row>
    <row r="6" spans="1:17" x14ac:dyDescent="0.2">
      <c r="C6" s="2" t="s">
        <v>392</v>
      </c>
      <c r="H6" s="7"/>
      <c r="M6" s="1"/>
      <c r="O6" s="7"/>
      <c r="Q6" s="4"/>
    </row>
    <row r="7" spans="1:17" x14ac:dyDescent="0.2">
      <c r="C7" s="2" t="s">
        <v>394</v>
      </c>
      <c r="H7" s="7"/>
      <c r="M7" s="1"/>
      <c r="O7" s="7"/>
      <c r="Q7" s="4"/>
    </row>
    <row r="8" spans="1:17" x14ac:dyDescent="0.2">
      <c r="A8" s="6">
        <v>2</v>
      </c>
      <c r="B8" s="2" t="s">
        <v>389</v>
      </c>
      <c r="C8" s="2" t="s">
        <v>396</v>
      </c>
      <c r="D8" s="3">
        <v>0.50724639999999999</v>
      </c>
      <c r="H8" s="7"/>
      <c r="M8" s="1"/>
      <c r="O8" s="7"/>
      <c r="Q8" s="4"/>
    </row>
    <row r="9" spans="1:17" x14ac:dyDescent="0.2">
      <c r="C9" s="2" t="s">
        <v>398</v>
      </c>
      <c r="H9" s="7"/>
      <c r="M9" s="1"/>
      <c r="Q9" s="4"/>
    </row>
    <row r="10" spans="1:17" x14ac:dyDescent="0.2">
      <c r="C10" s="2" t="s">
        <v>399</v>
      </c>
      <c r="H10" s="7"/>
      <c r="M10" s="1"/>
      <c r="O10" s="7"/>
      <c r="Q10" s="4"/>
    </row>
    <row r="11" spans="1:17" x14ac:dyDescent="0.2">
      <c r="C11" s="2" t="s">
        <v>400</v>
      </c>
      <c r="H11" s="7"/>
      <c r="M11" s="1"/>
      <c r="O11" s="7"/>
      <c r="Q11" s="4"/>
    </row>
    <row r="12" spans="1:17" x14ac:dyDescent="0.2">
      <c r="B12" s="2" t="s">
        <v>393</v>
      </c>
      <c r="C12" s="2" t="s">
        <v>401</v>
      </c>
      <c r="H12" s="7"/>
      <c r="M12" s="1"/>
      <c r="O12" s="7"/>
      <c r="Q12" s="4"/>
    </row>
    <row r="13" spans="1:17" x14ac:dyDescent="0.2">
      <c r="C13" s="2" t="s">
        <v>402</v>
      </c>
      <c r="H13" s="7"/>
      <c r="M13" s="1"/>
      <c r="O13" s="7"/>
      <c r="Q13" s="4"/>
    </row>
    <row r="14" spans="1:17" x14ac:dyDescent="0.2">
      <c r="C14" s="2" t="s">
        <v>404</v>
      </c>
      <c r="M14" s="1"/>
      <c r="O14" s="7"/>
      <c r="Q14" s="4"/>
    </row>
    <row r="15" spans="1:17" x14ac:dyDescent="0.2">
      <c r="C15" s="2" t="s">
        <v>406</v>
      </c>
      <c r="K15" s="7"/>
      <c r="M15" s="1"/>
      <c r="Q15" s="4"/>
    </row>
    <row r="16" spans="1:17" x14ac:dyDescent="0.2">
      <c r="C16" s="2" t="s">
        <v>407</v>
      </c>
      <c r="K16" s="7"/>
      <c r="M16" s="1"/>
      <c r="Q16" s="4"/>
    </row>
    <row r="17" spans="1:17" x14ac:dyDescent="0.2">
      <c r="B17" s="2" t="s">
        <v>395</v>
      </c>
      <c r="C17" s="2" t="s">
        <v>409</v>
      </c>
      <c r="K17" s="7"/>
      <c r="M17" s="1"/>
      <c r="Q17" s="4"/>
    </row>
    <row r="18" spans="1:17" x14ac:dyDescent="0.2">
      <c r="C18" s="2" t="s">
        <v>411</v>
      </c>
      <c r="M18" s="1"/>
      <c r="Q18" s="4"/>
    </row>
    <row r="19" spans="1:17" x14ac:dyDescent="0.2">
      <c r="C19" s="2" t="s">
        <v>413</v>
      </c>
      <c r="M19" s="1"/>
      <c r="Q19" s="4"/>
    </row>
    <row r="20" spans="1:17" x14ac:dyDescent="0.2">
      <c r="C20" s="2" t="s">
        <v>414</v>
      </c>
    </row>
    <row r="21" spans="1:17" x14ac:dyDescent="0.2">
      <c r="B21" s="2" t="s">
        <v>397</v>
      </c>
      <c r="C21" s="2" t="s">
        <v>415</v>
      </c>
    </row>
    <row r="22" spans="1:17" x14ac:dyDescent="0.2">
      <c r="C22" s="2" t="s">
        <v>416</v>
      </c>
    </row>
    <row r="23" spans="1:17" x14ac:dyDescent="0.2">
      <c r="C23" s="2" t="s">
        <v>417</v>
      </c>
    </row>
    <row r="24" spans="1:17" x14ac:dyDescent="0.2">
      <c r="C24" s="2" t="s">
        <v>418</v>
      </c>
    </row>
    <row r="25" spans="1:17" x14ac:dyDescent="0.2">
      <c r="A25" s="6">
        <v>3</v>
      </c>
      <c r="B25" s="2" t="s">
        <v>391</v>
      </c>
      <c r="C25" s="2" t="s">
        <v>419</v>
      </c>
      <c r="D25" s="3">
        <v>0.17391300000000001</v>
      </c>
    </row>
    <row r="26" spans="1:17" x14ac:dyDescent="0.2">
      <c r="C26" s="2" t="s">
        <v>420</v>
      </c>
    </row>
    <row r="27" spans="1:17" x14ac:dyDescent="0.2">
      <c r="C27" s="2" t="s">
        <v>421</v>
      </c>
    </row>
    <row r="28" spans="1:17" x14ac:dyDescent="0.2">
      <c r="C28" s="2" t="s">
        <v>422</v>
      </c>
    </row>
    <row r="29" spans="1:17" x14ac:dyDescent="0.2">
      <c r="C29" s="2" t="s">
        <v>423</v>
      </c>
    </row>
    <row r="30" spans="1:17" x14ac:dyDescent="0.2">
      <c r="A30" s="6">
        <v>4</v>
      </c>
      <c r="B30" s="2" t="s">
        <v>15</v>
      </c>
      <c r="C30" s="2" t="s">
        <v>424</v>
      </c>
      <c r="D30" s="3">
        <v>0.81159420000000004</v>
      </c>
    </row>
    <row r="31" spans="1:17" x14ac:dyDescent="0.2">
      <c r="C31" s="2" t="s">
        <v>425</v>
      </c>
    </row>
    <row r="32" spans="1:17" x14ac:dyDescent="0.2">
      <c r="C32" s="2" t="s">
        <v>426</v>
      </c>
    </row>
    <row r="33" spans="1:4" x14ac:dyDescent="0.2">
      <c r="A33" s="6">
        <v>5</v>
      </c>
      <c r="B33" s="2" t="s">
        <v>12</v>
      </c>
      <c r="C33" s="2" t="s">
        <v>427</v>
      </c>
      <c r="D33" s="3">
        <v>0.42028989999999999</v>
      </c>
    </row>
    <row r="34" spans="1:4" x14ac:dyDescent="0.2">
      <c r="C34" s="2" t="s">
        <v>428</v>
      </c>
    </row>
    <row r="35" spans="1:4" x14ac:dyDescent="0.2">
      <c r="A35" s="6">
        <v>6</v>
      </c>
      <c r="B35" s="2" t="s">
        <v>12</v>
      </c>
      <c r="C35" s="2" t="s">
        <v>429</v>
      </c>
      <c r="D35" s="3">
        <v>0.46376810000000002</v>
      </c>
    </row>
    <row r="36" spans="1:4" x14ac:dyDescent="0.2">
      <c r="C36" s="2" t="s">
        <v>430</v>
      </c>
    </row>
    <row r="37" spans="1:4" x14ac:dyDescent="0.2">
      <c r="A37" s="6">
        <v>7</v>
      </c>
      <c r="B37" s="2" t="s">
        <v>391</v>
      </c>
      <c r="C37" s="2" t="s">
        <v>431</v>
      </c>
      <c r="D37" s="3">
        <v>0.92753620000000003</v>
      </c>
    </row>
    <row r="38" spans="1:4" x14ac:dyDescent="0.2">
      <c r="C38" s="2" t="s">
        <v>432</v>
      </c>
    </row>
    <row r="39" spans="1:4" x14ac:dyDescent="0.2">
      <c r="C39" s="2" t="s">
        <v>433</v>
      </c>
    </row>
    <row r="40" spans="1:4" x14ac:dyDescent="0.2">
      <c r="C40" s="2" t="s">
        <v>434</v>
      </c>
    </row>
    <row r="41" spans="1:4" x14ac:dyDescent="0.2">
      <c r="A41" s="6">
        <v>8</v>
      </c>
      <c r="B41" s="2" t="s">
        <v>16</v>
      </c>
      <c r="C41" s="2" t="s">
        <v>435</v>
      </c>
      <c r="D41" s="3">
        <v>0.59420289999999998</v>
      </c>
    </row>
    <row r="42" spans="1:4" x14ac:dyDescent="0.2">
      <c r="C42" s="2" t="s">
        <v>436</v>
      </c>
    </row>
    <row r="43" spans="1:4" x14ac:dyDescent="0.2">
      <c r="C43" s="2" t="s">
        <v>437</v>
      </c>
    </row>
    <row r="44" spans="1:4" x14ac:dyDescent="0.2">
      <c r="C44" s="2" t="s">
        <v>438</v>
      </c>
    </row>
    <row r="45" spans="1:4" x14ac:dyDescent="0.2">
      <c r="C45" s="2" t="s">
        <v>439</v>
      </c>
    </row>
    <row r="46" spans="1:4" x14ac:dyDescent="0.2">
      <c r="C46" s="2" t="s">
        <v>440</v>
      </c>
    </row>
    <row r="47" spans="1:4" x14ac:dyDescent="0.2">
      <c r="C47" s="2" t="s">
        <v>441</v>
      </c>
    </row>
    <row r="48" spans="1:4" x14ac:dyDescent="0.2">
      <c r="C48" s="2" t="s">
        <v>442</v>
      </c>
    </row>
    <row r="49" spans="2:3" x14ac:dyDescent="0.2">
      <c r="C49" s="2" t="s">
        <v>443</v>
      </c>
    </row>
    <row r="50" spans="2:3" x14ac:dyDescent="0.2">
      <c r="B50" s="2" t="s">
        <v>15</v>
      </c>
      <c r="C50" s="2" t="s">
        <v>444</v>
      </c>
    </row>
    <row r="51" spans="2:3" x14ac:dyDescent="0.2">
      <c r="C51" s="2" t="s">
        <v>445</v>
      </c>
    </row>
    <row r="52" spans="2:3" x14ac:dyDescent="0.2">
      <c r="C52" s="2" t="s">
        <v>446</v>
      </c>
    </row>
    <row r="53" spans="2:3" x14ac:dyDescent="0.2">
      <c r="B53" s="2" t="s">
        <v>403</v>
      </c>
      <c r="C53" s="2" t="s">
        <v>447</v>
      </c>
    </row>
    <row r="54" spans="2:3" x14ac:dyDescent="0.2">
      <c r="C54" s="2" t="s">
        <v>448</v>
      </c>
    </row>
    <row r="55" spans="2:3" x14ac:dyDescent="0.2">
      <c r="C55" s="2" t="s">
        <v>449</v>
      </c>
    </row>
    <row r="56" spans="2:3" x14ac:dyDescent="0.2">
      <c r="C56" s="2" t="s">
        <v>450</v>
      </c>
    </row>
    <row r="57" spans="2:3" x14ac:dyDescent="0.2">
      <c r="C57" s="2" t="s">
        <v>451</v>
      </c>
    </row>
    <row r="58" spans="2:3" x14ac:dyDescent="0.2">
      <c r="C58" s="2" t="s">
        <v>452</v>
      </c>
    </row>
    <row r="59" spans="2:3" x14ac:dyDescent="0.2">
      <c r="B59" s="2" t="s">
        <v>405</v>
      </c>
      <c r="C59" s="2" t="s">
        <v>453</v>
      </c>
    </row>
    <row r="60" spans="2:3" x14ac:dyDescent="0.2">
      <c r="C60" s="2" t="s">
        <v>454</v>
      </c>
    </row>
    <row r="61" spans="2:3" x14ac:dyDescent="0.2">
      <c r="C61" s="2" t="s">
        <v>455</v>
      </c>
    </row>
    <row r="62" spans="2:3" x14ac:dyDescent="0.2">
      <c r="B62" s="2" t="s">
        <v>389</v>
      </c>
      <c r="C62" s="2" t="s">
        <v>456</v>
      </c>
    </row>
    <row r="63" spans="2:3" x14ac:dyDescent="0.2">
      <c r="C63" s="2" t="s">
        <v>457</v>
      </c>
    </row>
    <row r="64" spans="2:3" x14ac:dyDescent="0.2">
      <c r="C64" s="2" t="s">
        <v>458</v>
      </c>
    </row>
    <row r="65" spans="1:4" x14ac:dyDescent="0.2">
      <c r="B65" s="2" t="s">
        <v>17</v>
      </c>
      <c r="C65" s="2" t="s">
        <v>459</v>
      </c>
    </row>
    <row r="66" spans="1:4" x14ac:dyDescent="0.2">
      <c r="C66" s="2" t="s">
        <v>460</v>
      </c>
    </row>
    <row r="67" spans="1:4" x14ac:dyDescent="0.2">
      <c r="C67" s="2" t="s">
        <v>461</v>
      </c>
    </row>
    <row r="68" spans="1:4" x14ac:dyDescent="0.2">
      <c r="C68" s="2" t="s">
        <v>462</v>
      </c>
    </row>
    <row r="69" spans="1:4" x14ac:dyDescent="0.2">
      <c r="A69" s="6">
        <v>9</v>
      </c>
      <c r="B69" s="2" t="s">
        <v>408</v>
      </c>
      <c r="C69" s="2" t="s">
        <v>463</v>
      </c>
      <c r="D69" s="3">
        <v>0.73913039999999997</v>
      </c>
    </row>
    <row r="70" spans="1:4" x14ac:dyDescent="0.2">
      <c r="C70" s="2" t="s">
        <v>464</v>
      </c>
    </row>
    <row r="71" spans="1:4" x14ac:dyDescent="0.2">
      <c r="C71" s="2" t="s">
        <v>465</v>
      </c>
    </row>
    <row r="72" spans="1:4" x14ac:dyDescent="0.2">
      <c r="B72" s="2" t="s">
        <v>410</v>
      </c>
      <c r="C72" s="2" t="s">
        <v>466</v>
      </c>
    </row>
    <row r="73" spans="1:4" x14ac:dyDescent="0.2">
      <c r="B73" s="2" t="s">
        <v>16</v>
      </c>
      <c r="C73" s="2" t="s">
        <v>467</v>
      </c>
    </row>
    <row r="74" spans="1:4" x14ac:dyDescent="0.2">
      <c r="C74" s="2" t="s">
        <v>468</v>
      </c>
    </row>
    <row r="75" spans="1:4" x14ac:dyDescent="0.2">
      <c r="C75" s="2" t="s">
        <v>469</v>
      </c>
    </row>
    <row r="76" spans="1:4" x14ac:dyDescent="0.2">
      <c r="C76" s="2" t="s">
        <v>470</v>
      </c>
    </row>
    <row r="77" spans="1:4" x14ac:dyDescent="0.2">
      <c r="C77" s="2" t="s">
        <v>471</v>
      </c>
    </row>
    <row r="78" spans="1:4" x14ac:dyDescent="0.2">
      <c r="C78" s="2" t="s">
        <v>472</v>
      </c>
    </row>
    <row r="79" spans="1:4" x14ac:dyDescent="0.2">
      <c r="C79" s="2" t="s">
        <v>473</v>
      </c>
    </row>
    <row r="80" spans="1:4" x14ac:dyDescent="0.2">
      <c r="B80" s="2" t="s">
        <v>412</v>
      </c>
      <c r="C80" s="2" t="s">
        <v>474</v>
      </c>
    </row>
    <row r="81" spans="1:4" x14ac:dyDescent="0.2">
      <c r="C81" s="2" t="s">
        <v>475</v>
      </c>
    </row>
    <row r="82" spans="1:4" x14ac:dyDescent="0.2">
      <c r="C82" s="2" t="s">
        <v>476</v>
      </c>
    </row>
    <row r="83" spans="1:4" x14ac:dyDescent="0.2">
      <c r="C83" s="2" t="s">
        <v>477</v>
      </c>
    </row>
    <row r="84" spans="1:4" x14ac:dyDescent="0.2">
      <c r="C84" s="2" t="s">
        <v>478</v>
      </c>
    </row>
    <row r="85" spans="1:4" x14ac:dyDescent="0.2">
      <c r="B85" s="2" t="s">
        <v>17</v>
      </c>
      <c r="C85" s="2" t="s">
        <v>479</v>
      </c>
    </row>
    <row r="86" spans="1:4" x14ac:dyDescent="0.2">
      <c r="C86" s="2" t="s">
        <v>480</v>
      </c>
    </row>
    <row r="87" spans="1:4" x14ac:dyDescent="0.2">
      <c r="C87" s="2" t="s">
        <v>481</v>
      </c>
    </row>
    <row r="88" spans="1:4" x14ac:dyDescent="0.2">
      <c r="A88" s="6">
        <v>10</v>
      </c>
      <c r="B88" s="2" t="s">
        <v>23</v>
      </c>
      <c r="C88" s="2" t="s">
        <v>482</v>
      </c>
      <c r="D88" s="3">
        <v>0.21739130000000001</v>
      </c>
    </row>
    <row r="89" spans="1:4" x14ac:dyDescent="0.2">
      <c r="C89" s="2" t="s">
        <v>483</v>
      </c>
    </row>
    <row r="90" spans="1:4" x14ac:dyDescent="0.2">
      <c r="C90" s="2" t="s">
        <v>484</v>
      </c>
    </row>
    <row r="91" spans="1:4" x14ac:dyDescent="0.2">
      <c r="C91" s="2" t="s">
        <v>485</v>
      </c>
    </row>
    <row r="92" spans="1:4" x14ac:dyDescent="0.2">
      <c r="C92" s="2" t="s">
        <v>486</v>
      </c>
    </row>
    <row r="93" spans="1:4" x14ac:dyDescent="0.2">
      <c r="C93" s="2" t="s">
        <v>487</v>
      </c>
    </row>
    <row r="94" spans="1:4" x14ac:dyDescent="0.2">
      <c r="C94" s="2" t="s">
        <v>488</v>
      </c>
    </row>
    <row r="95" spans="1:4" x14ac:dyDescent="0.2">
      <c r="C95" s="6" t="s">
        <v>489</v>
      </c>
      <c r="D95" s="3">
        <f>AVERAGE(D4:D94)</f>
        <v>0.55072463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3D50C-AA17-414F-A435-6800FE71849E}">
  <dimension ref="A1:V293"/>
  <sheetViews>
    <sheetView workbookViewId="0">
      <selection activeCell="E11" sqref="E11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6" style="2" bestFit="1" customWidth="1"/>
    <col min="4" max="4" width="11.28515625" style="3" bestFit="1" customWidth="1"/>
    <col min="5" max="5" width="10.140625" style="3" bestFit="1" customWidth="1"/>
    <col min="6" max="6" width="13.7109375" style="6" bestFit="1" customWidth="1"/>
    <col min="7" max="7" width="13.85546875" style="1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337</v>
      </c>
      <c r="F1" s="1"/>
      <c r="G1" s="2"/>
      <c r="M1" s="1"/>
      <c r="N1" s="2"/>
    </row>
    <row r="2" spans="1:18" x14ac:dyDescent="0.2">
      <c r="F2" s="1"/>
      <c r="G2" s="3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G3" s="3"/>
      <c r="M3" s="1"/>
      <c r="N3" s="2"/>
      <c r="Q3" s="4"/>
    </row>
    <row r="4" spans="1:18" x14ac:dyDescent="0.2">
      <c r="A4" s="1">
        <v>1</v>
      </c>
      <c r="B4" s="2" t="s">
        <v>490</v>
      </c>
      <c r="C4" s="2" t="s">
        <v>491</v>
      </c>
      <c r="D4" s="3">
        <v>0.88405800000000001</v>
      </c>
      <c r="H4" s="7"/>
      <c r="N4" s="1"/>
      <c r="O4" s="7"/>
      <c r="Q4" s="4"/>
    </row>
    <row r="5" spans="1:18" x14ac:dyDescent="0.2">
      <c r="C5" s="2" t="s">
        <v>492</v>
      </c>
      <c r="H5" s="7"/>
      <c r="N5" s="1"/>
      <c r="O5" s="7"/>
      <c r="Q5" s="4"/>
    </row>
    <row r="6" spans="1:18" x14ac:dyDescent="0.2">
      <c r="C6" s="2" t="s">
        <v>494</v>
      </c>
      <c r="H6" s="7"/>
      <c r="N6" s="1"/>
      <c r="O6" s="7"/>
      <c r="Q6" s="4"/>
      <c r="R6" s="4"/>
    </row>
    <row r="7" spans="1:18" x14ac:dyDescent="0.2">
      <c r="C7" s="2" t="s">
        <v>496</v>
      </c>
      <c r="H7" s="7"/>
      <c r="N7" s="1"/>
      <c r="O7" s="7"/>
      <c r="Q7" s="4"/>
    </row>
    <row r="8" spans="1:18" x14ac:dyDescent="0.2">
      <c r="C8" s="2" t="s">
        <v>498</v>
      </c>
      <c r="H8" s="7"/>
      <c r="N8" s="1"/>
      <c r="O8" s="7"/>
      <c r="Q8" s="4"/>
    </row>
    <row r="9" spans="1:18" x14ac:dyDescent="0.2">
      <c r="C9" s="2" t="s">
        <v>500</v>
      </c>
      <c r="H9" s="7"/>
      <c r="N9" s="1"/>
      <c r="O9" s="7"/>
      <c r="Q9" s="4"/>
    </row>
    <row r="10" spans="1:18" x14ac:dyDescent="0.2">
      <c r="C10" s="2" t="s">
        <v>502</v>
      </c>
      <c r="H10" s="7"/>
      <c r="N10" s="1"/>
      <c r="O10" s="7"/>
      <c r="Q10" s="4"/>
    </row>
    <row r="11" spans="1:18" x14ac:dyDescent="0.2">
      <c r="C11" s="2" t="s">
        <v>504</v>
      </c>
      <c r="H11" s="7"/>
      <c r="N11" s="1"/>
      <c r="O11" s="7"/>
      <c r="Q11" s="4"/>
    </row>
    <row r="12" spans="1:18" x14ac:dyDescent="0.2">
      <c r="C12" s="2" t="s">
        <v>505</v>
      </c>
      <c r="H12" s="7"/>
      <c r="N12" s="1"/>
      <c r="O12" s="7"/>
      <c r="Q12" s="4"/>
    </row>
    <row r="13" spans="1:18" x14ac:dyDescent="0.2">
      <c r="C13" s="2" t="s">
        <v>506</v>
      </c>
      <c r="H13" s="7"/>
      <c r="N13" s="1"/>
      <c r="O13" s="7"/>
      <c r="Q13" s="4"/>
    </row>
    <row r="14" spans="1:18" x14ac:dyDescent="0.2">
      <c r="C14" s="2" t="s">
        <v>508</v>
      </c>
      <c r="N14" s="1"/>
      <c r="Q14" s="4"/>
    </row>
    <row r="15" spans="1:18" x14ac:dyDescent="0.2">
      <c r="C15" s="2" t="s">
        <v>509</v>
      </c>
      <c r="K15" s="7"/>
      <c r="N15" s="1"/>
      <c r="Q15" s="4"/>
    </row>
    <row r="16" spans="1:18" x14ac:dyDescent="0.2">
      <c r="C16" s="2" t="s">
        <v>511</v>
      </c>
      <c r="K16" s="7"/>
      <c r="N16" s="1"/>
      <c r="Q16" s="4"/>
    </row>
    <row r="17" spans="2:17" x14ac:dyDescent="0.2">
      <c r="C17" s="2" t="s">
        <v>513</v>
      </c>
      <c r="K17" s="7"/>
      <c r="N17" s="1"/>
      <c r="Q17" s="4"/>
    </row>
    <row r="18" spans="2:17" x14ac:dyDescent="0.2">
      <c r="C18" s="2" t="s">
        <v>514</v>
      </c>
      <c r="N18" s="1"/>
      <c r="Q18" s="4"/>
    </row>
    <row r="19" spans="2:17" x14ac:dyDescent="0.2">
      <c r="C19" s="2" t="s">
        <v>516</v>
      </c>
      <c r="O19" s="7"/>
      <c r="Q19" s="4"/>
    </row>
    <row r="20" spans="2:17" x14ac:dyDescent="0.2">
      <c r="C20" s="2" t="s">
        <v>517</v>
      </c>
      <c r="O20" s="7"/>
      <c r="Q20" s="4"/>
    </row>
    <row r="21" spans="2:17" x14ac:dyDescent="0.2">
      <c r="B21" s="2" t="s">
        <v>493</v>
      </c>
      <c r="C21" s="2" t="s">
        <v>518</v>
      </c>
      <c r="O21" s="7"/>
      <c r="Q21" s="4"/>
    </row>
    <row r="22" spans="2:17" x14ac:dyDescent="0.2">
      <c r="C22" s="2" t="s">
        <v>519</v>
      </c>
      <c r="Q22" s="4"/>
    </row>
    <row r="23" spans="2:17" x14ac:dyDescent="0.2">
      <c r="C23" s="2" t="s">
        <v>520</v>
      </c>
      <c r="Q23" s="4"/>
    </row>
    <row r="24" spans="2:17" x14ac:dyDescent="0.2">
      <c r="C24" s="2" t="s">
        <v>521</v>
      </c>
      <c r="Q24" s="4"/>
    </row>
    <row r="25" spans="2:17" x14ac:dyDescent="0.2">
      <c r="C25" s="2" t="s">
        <v>522</v>
      </c>
      <c r="Q25" s="4"/>
    </row>
    <row r="26" spans="2:17" x14ac:dyDescent="0.2">
      <c r="C26" s="2" t="s">
        <v>523</v>
      </c>
      <c r="Q26" s="4"/>
    </row>
    <row r="27" spans="2:17" x14ac:dyDescent="0.2">
      <c r="C27" s="2" t="s">
        <v>524</v>
      </c>
      <c r="Q27" s="4"/>
    </row>
    <row r="28" spans="2:17" x14ac:dyDescent="0.2">
      <c r="C28" s="2" t="s">
        <v>525</v>
      </c>
      <c r="Q28" s="4"/>
    </row>
    <row r="29" spans="2:17" x14ac:dyDescent="0.2">
      <c r="C29" s="2" t="s">
        <v>526</v>
      </c>
      <c r="Q29" s="4"/>
    </row>
    <row r="30" spans="2:17" x14ac:dyDescent="0.2">
      <c r="C30" s="2" t="s">
        <v>527</v>
      </c>
      <c r="Q30" s="4"/>
    </row>
    <row r="31" spans="2:17" x14ac:dyDescent="0.2">
      <c r="C31" s="2" t="s">
        <v>528</v>
      </c>
      <c r="Q31" s="4"/>
    </row>
    <row r="32" spans="2:17" x14ac:dyDescent="0.2">
      <c r="C32" s="2" t="s">
        <v>529</v>
      </c>
      <c r="Q32" s="4"/>
    </row>
    <row r="33" spans="1:17" x14ac:dyDescent="0.2">
      <c r="A33" s="1">
        <v>2</v>
      </c>
      <c r="B33" s="2" t="s">
        <v>495</v>
      </c>
      <c r="C33" s="2" t="s">
        <v>530</v>
      </c>
      <c r="D33" s="3">
        <v>0.76811589999999996</v>
      </c>
      <c r="Q33" s="4"/>
    </row>
    <row r="34" spans="1:17" x14ac:dyDescent="0.2">
      <c r="A34" s="1">
        <v>3</v>
      </c>
      <c r="B34" s="2" t="s">
        <v>20</v>
      </c>
      <c r="C34" s="2" t="s">
        <v>531</v>
      </c>
      <c r="D34" s="3">
        <v>0.94202900000000001</v>
      </c>
      <c r="Q34" s="4"/>
    </row>
    <row r="35" spans="1:17" x14ac:dyDescent="0.2">
      <c r="C35" s="2" t="s">
        <v>532</v>
      </c>
      <c r="Q35" s="4"/>
    </row>
    <row r="36" spans="1:17" x14ac:dyDescent="0.2">
      <c r="C36" s="2" t="s">
        <v>533</v>
      </c>
      <c r="Q36" s="4"/>
    </row>
    <row r="37" spans="1:17" x14ac:dyDescent="0.2">
      <c r="C37" s="2" t="s">
        <v>534</v>
      </c>
      <c r="Q37" s="4"/>
    </row>
    <row r="38" spans="1:17" x14ac:dyDescent="0.2">
      <c r="C38" s="2" t="s">
        <v>535</v>
      </c>
      <c r="Q38" s="4"/>
    </row>
    <row r="39" spans="1:17" x14ac:dyDescent="0.2">
      <c r="C39" s="2" t="s">
        <v>536</v>
      </c>
      <c r="Q39" s="4"/>
    </row>
    <row r="40" spans="1:17" x14ac:dyDescent="0.2">
      <c r="C40" s="2" t="s">
        <v>537</v>
      </c>
      <c r="Q40" s="4"/>
    </row>
    <row r="41" spans="1:17" x14ac:dyDescent="0.2">
      <c r="C41" s="2" t="s">
        <v>538</v>
      </c>
      <c r="Q41" s="4"/>
    </row>
    <row r="42" spans="1:17" x14ac:dyDescent="0.2">
      <c r="C42" s="2" t="s">
        <v>539</v>
      </c>
      <c r="Q42" s="4"/>
    </row>
    <row r="43" spans="1:17" x14ac:dyDescent="0.2">
      <c r="C43" s="2" t="s">
        <v>540</v>
      </c>
      <c r="Q43" s="4"/>
    </row>
    <row r="44" spans="1:17" x14ac:dyDescent="0.2">
      <c r="C44" s="2" t="s">
        <v>541</v>
      </c>
      <c r="Q44" s="4"/>
    </row>
    <row r="45" spans="1:17" x14ac:dyDescent="0.2">
      <c r="C45" s="2" t="s">
        <v>542</v>
      </c>
    </row>
    <row r="46" spans="1:17" x14ac:dyDescent="0.2">
      <c r="C46" s="2" t="s">
        <v>543</v>
      </c>
    </row>
    <row r="47" spans="1:17" x14ac:dyDescent="0.2">
      <c r="C47" s="2" t="s">
        <v>544</v>
      </c>
    </row>
    <row r="48" spans="1:17" x14ac:dyDescent="0.2">
      <c r="C48" s="2" t="s">
        <v>545</v>
      </c>
    </row>
    <row r="49" spans="2:3" x14ac:dyDescent="0.2">
      <c r="C49" s="2" t="s">
        <v>546</v>
      </c>
    </row>
    <row r="50" spans="2:3" x14ac:dyDescent="0.2">
      <c r="C50" s="2" t="s">
        <v>547</v>
      </c>
    </row>
    <row r="51" spans="2:3" x14ac:dyDescent="0.2">
      <c r="C51" s="2" t="s">
        <v>548</v>
      </c>
    </row>
    <row r="52" spans="2:3" x14ac:dyDescent="0.2">
      <c r="C52" s="2" t="s">
        <v>549</v>
      </c>
    </row>
    <row r="53" spans="2:3" x14ac:dyDescent="0.2">
      <c r="C53" s="2" t="s">
        <v>550</v>
      </c>
    </row>
    <row r="54" spans="2:3" x14ac:dyDescent="0.2">
      <c r="C54" s="2" t="s">
        <v>551</v>
      </c>
    </row>
    <row r="55" spans="2:3" x14ac:dyDescent="0.2">
      <c r="C55" s="2" t="s">
        <v>552</v>
      </c>
    </row>
    <row r="56" spans="2:3" x14ac:dyDescent="0.2">
      <c r="C56" s="2" t="s">
        <v>553</v>
      </c>
    </row>
    <row r="57" spans="2:3" x14ac:dyDescent="0.2">
      <c r="C57" s="2" t="s">
        <v>554</v>
      </c>
    </row>
    <row r="58" spans="2:3" x14ac:dyDescent="0.2">
      <c r="C58" s="2" t="s">
        <v>555</v>
      </c>
    </row>
    <row r="59" spans="2:3" x14ac:dyDescent="0.2">
      <c r="C59" s="2" t="s">
        <v>556</v>
      </c>
    </row>
    <row r="60" spans="2:3" x14ac:dyDescent="0.2">
      <c r="C60" s="2" t="s">
        <v>557</v>
      </c>
    </row>
    <row r="61" spans="2:3" x14ac:dyDescent="0.2">
      <c r="B61" s="2" t="s">
        <v>490</v>
      </c>
      <c r="C61" s="2" t="s">
        <v>558</v>
      </c>
    </row>
    <row r="62" spans="2:3" x14ac:dyDescent="0.2">
      <c r="C62" s="2" t="s">
        <v>559</v>
      </c>
    </row>
    <row r="63" spans="2:3" x14ac:dyDescent="0.2">
      <c r="C63" s="2" t="s">
        <v>560</v>
      </c>
    </row>
    <row r="64" spans="2:3" x14ac:dyDescent="0.2">
      <c r="C64" s="2" t="s">
        <v>561</v>
      </c>
    </row>
    <row r="65" spans="2:3" x14ac:dyDescent="0.2">
      <c r="C65" s="2" t="s">
        <v>562</v>
      </c>
    </row>
    <row r="66" spans="2:3" x14ac:dyDescent="0.2">
      <c r="C66" s="2" t="s">
        <v>563</v>
      </c>
    </row>
    <row r="67" spans="2:3" x14ac:dyDescent="0.2">
      <c r="C67" s="2" t="s">
        <v>564</v>
      </c>
    </row>
    <row r="68" spans="2:3" x14ac:dyDescent="0.2">
      <c r="C68" s="2" t="s">
        <v>565</v>
      </c>
    </row>
    <row r="69" spans="2:3" x14ac:dyDescent="0.2">
      <c r="C69" s="2" t="s">
        <v>566</v>
      </c>
    </row>
    <row r="70" spans="2:3" x14ac:dyDescent="0.2">
      <c r="C70" s="2" t="s">
        <v>567</v>
      </c>
    </row>
    <row r="71" spans="2:3" x14ac:dyDescent="0.2">
      <c r="C71" s="2" t="s">
        <v>568</v>
      </c>
    </row>
    <row r="72" spans="2:3" x14ac:dyDescent="0.2">
      <c r="C72" s="2" t="s">
        <v>569</v>
      </c>
    </row>
    <row r="73" spans="2:3" x14ac:dyDescent="0.2">
      <c r="C73" s="2" t="s">
        <v>570</v>
      </c>
    </row>
    <row r="74" spans="2:3" x14ac:dyDescent="0.2">
      <c r="C74" s="2" t="s">
        <v>571</v>
      </c>
    </row>
    <row r="75" spans="2:3" x14ac:dyDescent="0.2">
      <c r="C75" s="2" t="s">
        <v>572</v>
      </c>
    </row>
    <row r="76" spans="2:3" x14ac:dyDescent="0.2">
      <c r="C76" s="2" t="s">
        <v>573</v>
      </c>
    </row>
    <row r="77" spans="2:3" x14ac:dyDescent="0.2">
      <c r="B77" s="2" t="s">
        <v>499</v>
      </c>
      <c r="C77" s="2" t="s">
        <v>574</v>
      </c>
    </row>
    <row r="78" spans="2:3" x14ac:dyDescent="0.2">
      <c r="C78" s="2" t="s">
        <v>575</v>
      </c>
    </row>
    <row r="79" spans="2:3" x14ac:dyDescent="0.2">
      <c r="C79" s="2" t="s">
        <v>576</v>
      </c>
    </row>
    <row r="80" spans="2:3" x14ac:dyDescent="0.2">
      <c r="C80" s="2" t="s">
        <v>577</v>
      </c>
    </row>
    <row r="81" spans="2:3" x14ac:dyDescent="0.2">
      <c r="C81" s="2" t="s">
        <v>578</v>
      </c>
    </row>
    <row r="82" spans="2:3" x14ac:dyDescent="0.2">
      <c r="C82" s="2" t="s">
        <v>579</v>
      </c>
    </row>
    <row r="83" spans="2:3" x14ac:dyDescent="0.2">
      <c r="C83" s="2" t="s">
        <v>580</v>
      </c>
    </row>
    <row r="84" spans="2:3" x14ac:dyDescent="0.2">
      <c r="C84" s="2" t="s">
        <v>581</v>
      </c>
    </row>
    <row r="85" spans="2:3" x14ac:dyDescent="0.2">
      <c r="C85" s="2" t="s">
        <v>582</v>
      </c>
    </row>
    <row r="86" spans="2:3" x14ac:dyDescent="0.2">
      <c r="C86" s="2" t="s">
        <v>583</v>
      </c>
    </row>
    <row r="87" spans="2:3" x14ac:dyDescent="0.2">
      <c r="C87" s="2" t="s">
        <v>584</v>
      </c>
    </row>
    <row r="88" spans="2:3" x14ac:dyDescent="0.2">
      <c r="B88" s="2" t="s">
        <v>501</v>
      </c>
      <c r="C88" s="2" t="s">
        <v>585</v>
      </c>
    </row>
    <row r="89" spans="2:3" x14ac:dyDescent="0.2">
      <c r="C89" s="2" t="s">
        <v>586</v>
      </c>
    </row>
    <row r="90" spans="2:3" x14ac:dyDescent="0.2">
      <c r="C90" s="2" t="s">
        <v>587</v>
      </c>
    </row>
    <row r="91" spans="2:3" x14ac:dyDescent="0.2">
      <c r="B91" s="2" t="s">
        <v>503</v>
      </c>
      <c r="C91" s="2" t="s">
        <v>588</v>
      </c>
    </row>
    <row r="92" spans="2:3" x14ac:dyDescent="0.2">
      <c r="C92" s="2" t="s">
        <v>589</v>
      </c>
    </row>
    <row r="93" spans="2:3" x14ac:dyDescent="0.2">
      <c r="C93" s="2" t="s">
        <v>590</v>
      </c>
    </row>
    <row r="94" spans="2:3" x14ac:dyDescent="0.2">
      <c r="C94" s="2" t="s">
        <v>591</v>
      </c>
    </row>
    <row r="95" spans="2:3" x14ac:dyDescent="0.2">
      <c r="C95" s="2" t="s">
        <v>592</v>
      </c>
    </row>
    <row r="96" spans="2:3" x14ac:dyDescent="0.2">
      <c r="C96" s="2" t="s">
        <v>593</v>
      </c>
    </row>
    <row r="97" spans="1:4" x14ac:dyDescent="0.2">
      <c r="C97" s="2" t="s">
        <v>594</v>
      </c>
    </row>
    <row r="98" spans="1:4" x14ac:dyDescent="0.2">
      <c r="C98" s="2" t="s">
        <v>595</v>
      </c>
    </row>
    <row r="99" spans="1:4" x14ac:dyDescent="0.2">
      <c r="C99" s="2" t="s">
        <v>596</v>
      </c>
    </row>
    <row r="100" spans="1:4" x14ac:dyDescent="0.2">
      <c r="C100" s="2" t="s">
        <v>597</v>
      </c>
    </row>
    <row r="101" spans="1:4" x14ac:dyDescent="0.2">
      <c r="C101" s="2" t="s">
        <v>598</v>
      </c>
    </row>
    <row r="102" spans="1:4" x14ac:dyDescent="0.2">
      <c r="C102" s="2" t="s">
        <v>599</v>
      </c>
    </row>
    <row r="103" spans="1:4" x14ac:dyDescent="0.2">
      <c r="C103" s="2" t="s">
        <v>600</v>
      </c>
    </row>
    <row r="104" spans="1:4" x14ac:dyDescent="0.2">
      <c r="A104" s="1">
        <v>4</v>
      </c>
      <c r="B104" s="2" t="s">
        <v>184</v>
      </c>
      <c r="C104" s="2" t="s">
        <v>601</v>
      </c>
      <c r="D104" s="3">
        <v>0.84057970000000004</v>
      </c>
    </row>
    <row r="105" spans="1:4" x14ac:dyDescent="0.2">
      <c r="C105" s="2" t="s">
        <v>602</v>
      </c>
    </row>
    <row r="106" spans="1:4" x14ac:dyDescent="0.2">
      <c r="A106" s="1">
        <v>5</v>
      </c>
      <c r="B106" s="2" t="s">
        <v>490</v>
      </c>
      <c r="C106" s="2" t="s">
        <v>603</v>
      </c>
      <c r="D106" s="3">
        <v>0.92753620000000003</v>
      </c>
    </row>
    <row r="107" spans="1:4" x14ac:dyDescent="0.2">
      <c r="C107" s="2" t="s">
        <v>604</v>
      </c>
    </row>
    <row r="108" spans="1:4" x14ac:dyDescent="0.2">
      <c r="C108" s="2" t="s">
        <v>605</v>
      </c>
    </row>
    <row r="109" spans="1:4" x14ac:dyDescent="0.2">
      <c r="C109" s="2" t="s">
        <v>606</v>
      </c>
    </row>
    <row r="110" spans="1:4" x14ac:dyDescent="0.2">
      <c r="C110" s="2" t="s">
        <v>607</v>
      </c>
    </row>
    <row r="111" spans="1:4" x14ac:dyDescent="0.2">
      <c r="C111" s="2" t="s">
        <v>608</v>
      </c>
    </row>
    <row r="112" spans="1:4" x14ac:dyDescent="0.2">
      <c r="C112" s="2" t="s">
        <v>609</v>
      </c>
    </row>
    <row r="113" spans="2:3" x14ac:dyDescent="0.2">
      <c r="C113" s="2" t="s">
        <v>610</v>
      </c>
    </row>
    <row r="114" spans="2:3" x14ac:dyDescent="0.2">
      <c r="C114" s="2" t="s">
        <v>611</v>
      </c>
    </row>
    <row r="115" spans="2:3" x14ac:dyDescent="0.2">
      <c r="C115" s="2" t="s">
        <v>612</v>
      </c>
    </row>
    <row r="116" spans="2:3" x14ac:dyDescent="0.2">
      <c r="C116" s="2" t="s">
        <v>613</v>
      </c>
    </row>
    <row r="117" spans="2:3" x14ac:dyDescent="0.2">
      <c r="C117" s="2" t="s">
        <v>614</v>
      </c>
    </row>
    <row r="118" spans="2:3" x14ac:dyDescent="0.2">
      <c r="C118" s="2" t="s">
        <v>615</v>
      </c>
    </row>
    <row r="119" spans="2:3" x14ac:dyDescent="0.2">
      <c r="C119" s="2" t="s">
        <v>616</v>
      </c>
    </row>
    <row r="120" spans="2:3" x14ac:dyDescent="0.2">
      <c r="C120" s="2" t="s">
        <v>617</v>
      </c>
    </row>
    <row r="121" spans="2:3" x14ac:dyDescent="0.2">
      <c r="C121" s="2" t="s">
        <v>618</v>
      </c>
    </row>
    <row r="122" spans="2:3" x14ac:dyDescent="0.2">
      <c r="B122" s="2" t="s">
        <v>493</v>
      </c>
      <c r="C122" s="2" t="s">
        <v>619</v>
      </c>
    </row>
    <row r="123" spans="2:3" x14ac:dyDescent="0.2">
      <c r="C123" s="2" t="s">
        <v>620</v>
      </c>
    </row>
    <row r="124" spans="2:3" x14ac:dyDescent="0.2">
      <c r="C124" s="2" t="s">
        <v>621</v>
      </c>
    </row>
    <row r="125" spans="2:3" x14ac:dyDescent="0.2">
      <c r="C125" s="2" t="s">
        <v>622</v>
      </c>
    </row>
    <row r="126" spans="2:3" x14ac:dyDescent="0.2">
      <c r="C126" s="2" t="s">
        <v>623</v>
      </c>
    </row>
    <row r="127" spans="2:3" x14ac:dyDescent="0.2">
      <c r="C127" s="2" t="s">
        <v>624</v>
      </c>
    </row>
    <row r="128" spans="2:3" x14ac:dyDescent="0.2">
      <c r="C128" s="2" t="s">
        <v>625</v>
      </c>
    </row>
    <row r="129" spans="1:4" x14ac:dyDescent="0.2">
      <c r="C129" s="2" t="s">
        <v>626</v>
      </c>
    </row>
    <row r="130" spans="1:4" x14ac:dyDescent="0.2">
      <c r="C130" s="2" t="s">
        <v>627</v>
      </c>
    </row>
    <row r="131" spans="1:4" x14ac:dyDescent="0.2">
      <c r="C131" s="2" t="s">
        <v>628</v>
      </c>
    </row>
    <row r="132" spans="1:4" x14ac:dyDescent="0.2">
      <c r="C132" s="2" t="s">
        <v>629</v>
      </c>
    </row>
    <row r="133" spans="1:4" x14ac:dyDescent="0.2">
      <c r="A133" s="1">
        <v>6</v>
      </c>
      <c r="B133" s="2" t="s">
        <v>184</v>
      </c>
      <c r="C133" s="2" t="s">
        <v>630</v>
      </c>
      <c r="D133" s="3">
        <v>0.92753620000000003</v>
      </c>
    </row>
    <row r="134" spans="1:4" x14ac:dyDescent="0.2">
      <c r="C134" s="2" t="s">
        <v>631</v>
      </c>
    </row>
    <row r="135" spans="1:4" x14ac:dyDescent="0.2">
      <c r="B135" s="2" t="s">
        <v>20</v>
      </c>
      <c r="C135" s="2" t="s">
        <v>632</v>
      </c>
    </row>
    <row r="136" spans="1:4" x14ac:dyDescent="0.2">
      <c r="C136" s="2" t="s">
        <v>633</v>
      </c>
    </row>
    <row r="137" spans="1:4" x14ac:dyDescent="0.2">
      <c r="C137" s="2" t="s">
        <v>634</v>
      </c>
    </row>
    <row r="138" spans="1:4" x14ac:dyDescent="0.2">
      <c r="C138" s="2" t="s">
        <v>635</v>
      </c>
    </row>
    <row r="139" spans="1:4" x14ac:dyDescent="0.2">
      <c r="C139" s="2" t="s">
        <v>636</v>
      </c>
    </row>
    <row r="140" spans="1:4" x14ac:dyDescent="0.2">
      <c r="C140" s="2" t="s">
        <v>637</v>
      </c>
    </row>
    <row r="141" spans="1:4" x14ac:dyDescent="0.2">
      <c r="C141" s="2" t="s">
        <v>638</v>
      </c>
    </row>
    <row r="142" spans="1:4" x14ac:dyDescent="0.2">
      <c r="C142" s="2" t="s">
        <v>639</v>
      </c>
    </row>
    <row r="143" spans="1:4" x14ac:dyDescent="0.2">
      <c r="C143" s="2" t="s">
        <v>640</v>
      </c>
    </row>
    <row r="144" spans="1:4" x14ac:dyDescent="0.2">
      <c r="C144" s="2" t="s">
        <v>641</v>
      </c>
    </row>
    <row r="145" spans="3:3" x14ac:dyDescent="0.2">
      <c r="C145" s="2" t="s">
        <v>642</v>
      </c>
    </row>
    <row r="146" spans="3:3" x14ac:dyDescent="0.2">
      <c r="C146" s="2" t="s">
        <v>643</v>
      </c>
    </row>
    <row r="147" spans="3:3" x14ac:dyDescent="0.2">
      <c r="C147" s="2" t="s">
        <v>644</v>
      </c>
    </row>
    <row r="148" spans="3:3" x14ac:dyDescent="0.2">
      <c r="C148" s="2" t="s">
        <v>645</v>
      </c>
    </row>
    <row r="149" spans="3:3" x14ac:dyDescent="0.2">
      <c r="C149" s="2" t="s">
        <v>646</v>
      </c>
    </row>
    <row r="150" spans="3:3" x14ac:dyDescent="0.2">
      <c r="C150" s="2" t="s">
        <v>647</v>
      </c>
    </row>
    <row r="151" spans="3:3" x14ac:dyDescent="0.2">
      <c r="C151" s="2" t="s">
        <v>648</v>
      </c>
    </row>
    <row r="152" spans="3:3" x14ac:dyDescent="0.2">
      <c r="C152" s="2" t="s">
        <v>649</v>
      </c>
    </row>
    <row r="153" spans="3:3" x14ac:dyDescent="0.2">
      <c r="C153" s="2" t="s">
        <v>650</v>
      </c>
    </row>
    <row r="154" spans="3:3" x14ac:dyDescent="0.2">
      <c r="C154" s="2" t="s">
        <v>651</v>
      </c>
    </row>
    <row r="155" spans="3:3" x14ac:dyDescent="0.2">
      <c r="C155" s="2" t="s">
        <v>652</v>
      </c>
    </row>
    <row r="156" spans="3:3" x14ac:dyDescent="0.2">
      <c r="C156" s="2" t="s">
        <v>653</v>
      </c>
    </row>
    <row r="157" spans="3:3" x14ac:dyDescent="0.2">
      <c r="C157" s="2" t="s">
        <v>654</v>
      </c>
    </row>
    <row r="158" spans="3:3" x14ac:dyDescent="0.2">
      <c r="C158" s="2" t="s">
        <v>655</v>
      </c>
    </row>
    <row r="159" spans="3:3" x14ac:dyDescent="0.2">
      <c r="C159" s="2" t="s">
        <v>656</v>
      </c>
    </row>
    <row r="160" spans="3:3" x14ac:dyDescent="0.2">
      <c r="C160" s="2" t="s">
        <v>657</v>
      </c>
    </row>
    <row r="161" spans="2:3" x14ac:dyDescent="0.2">
      <c r="C161" s="2" t="s">
        <v>658</v>
      </c>
    </row>
    <row r="162" spans="2:3" x14ac:dyDescent="0.2">
      <c r="C162" s="2" t="s">
        <v>659</v>
      </c>
    </row>
    <row r="163" spans="2:3" x14ac:dyDescent="0.2">
      <c r="B163" s="2" t="s">
        <v>497</v>
      </c>
      <c r="C163" s="2" t="s">
        <v>660</v>
      </c>
    </row>
    <row r="164" spans="2:3" x14ac:dyDescent="0.2">
      <c r="C164" s="2" t="s">
        <v>661</v>
      </c>
    </row>
    <row r="165" spans="2:3" x14ac:dyDescent="0.2">
      <c r="C165" s="2" t="s">
        <v>662</v>
      </c>
    </row>
    <row r="166" spans="2:3" x14ac:dyDescent="0.2">
      <c r="C166" s="2" t="s">
        <v>663</v>
      </c>
    </row>
    <row r="167" spans="2:3" x14ac:dyDescent="0.2">
      <c r="C167" s="2" t="s">
        <v>664</v>
      </c>
    </row>
    <row r="168" spans="2:3" x14ac:dyDescent="0.2">
      <c r="C168" s="2" t="s">
        <v>665</v>
      </c>
    </row>
    <row r="169" spans="2:3" x14ac:dyDescent="0.2">
      <c r="C169" s="2" t="s">
        <v>666</v>
      </c>
    </row>
    <row r="170" spans="2:3" x14ac:dyDescent="0.2">
      <c r="B170" s="2" t="s">
        <v>493</v>
      </c>
      <c r="C170" s="2" t="s">
        <v>667</v>
      </c>
    </row>
    <row r="171" spans="2:3" x14ac:dyDescent="0.2">
      <c r="C171" s="2" t="s">
        <v>668</v>
      </c>
    </row>
    <row r="172" spans="2:3" x14ac:dyDescent="0.2">
      <c r="C172" s="2" t="s">
        <v>669</v>
      </c>
    </row>
    <row r="173" spans="2:3" x14ac:dyDescent="0.2">
      <c r="C173" s="2" t="s">
        <v>670</v>
      </c>
    </row>
    <row r="174" spans="2:3" x14ac:dyDescent="0.2">
      <c r="C174" s="2" t="s">
        <v>671</v>
      </c>
    </row>
    <row r="175" spans="2:3" x14ac:dyDescent="0.2">
      <c r="C175" s="2" t="s">
        <v>672</v>
      </c>
    </row>
    <row r="176" spans="2:3" x14ac:dyDescent="0.2">
      <c r="C176" s="2" t="s">
        <v>673</v>
      </c>
    </row>
    <row r="177" spans="1:4" x14ac:dyDescent="0.2">
      <c r="C177" s="2" t="s">
        <v>674</v>
      </c>
    </row>
    <row r="178" spans="1:4" x14ac:dyDescent="0.2">
      <c r="C178" s="2" t="s">
        <v>675</v>
      </c>
    </row>
    <row r="179" spans="1:4" x14ac:dyDescent="0.2">
      <c r="C179" s="2" t="s">
        <v>676</v>
      </c>
    </row>
    <row r="180" spans="1:4" x14ac:dyDescent="0.2">
      <c r="C180" s="2" t="s">
        <v>677</v>
      </c>
    </row>
    <row r="181" spans="1:4" x14ac:dyDescent="0.2">
      <c r="C181" s="2" t="s">
        <v>678</v>
      </c>
    </row>
    <row r="182" spans="1:4" x14ac:dyDescent="0.2">
      <c r="C182" s="2" t="s">
        <v>679</v>
      </c>
    </row>
    <row r="183" spans="1:4" x14ac:dyDescent="0.2">
      <c r="C183" s="2" t="s">
        <v>680</v>
      </c>
    </row>
    <row r="184" spans="1:4" x14ac:dyDescent="0.2">
      <c r="A184" s="1">
        <v>7</v>
      </c>
      <c r="B184" s="2" t="s">
        <v>497</v>
      </c>
      <c r="C184" s="2" t="s">
        <v>681</v>
      </c>
      <c r="D184" s="3">
        <v>0.86956520000000004</v>
      </c>
    </row>
    <row r="185" spans="1:4" x14ac:dyDescent="0.2">
      <c r="C185" s="2" t="s">
        <v>682</v>
      </c>
    </row>
    <row r="186" spans="1:4" x14ac:dyDescent="0.2">
      <c r="C186" s="2" t="s">
        <v>683</v>
      </c>
    </row>
    <row r="187" spans="1:4" x14ac:dyDescent="0.2">
      <c r="C187" s="2" t="s">
        <v>684</v>
      </c>
    </row>
    <row r="188" spans="1:4" x14ac:dyDescent="0.2">
      <c r="C188" s="2" t="s">
        <v>685</v>
      </c>
    </row>
    <row r="189" spans="1:4" x14ac:dyDescent="0.2">
      <c r="C189" s="2" t="s">
        <v>686</v>
      </c>
    </row>
    <row r="190" spans="1:4" x14ac:dyDescent="0.2">
      <c r="C190" s="2" t="s">
        <v>687</v>
      </c>
    </row>
    <row r="191" spans="1:4" x14ac:dyDescent="0.2">
      <c r="C191" s="2" t="s">
        <v>688</v>
      </c>
    </row>
    <row r="192" spans="1:4" x14ac:dyDescent="0.2">
      <c r="A192" s="1">
        <v>8</v>
      </c>
      <c r="B192" s="2" t="s">
        <v>490</v>
      </c>
      <c r="C192" s="2" t="s">
        <v>689</v>
      </c>
      <c r="D192" s="3">
        <v>0.72463770000000005</v>
      </c>
    </row>
    <row r="193" spans="2:3" x14ac:dyDescent="0.2">
      <c r="C193" s="2" t="s">
        <v>690</v>
      </c>
    </row>
    <row r="194" spans="2:3" x14ac:dyDescent="0.2">
      <c r="C194" s="2" t="s">
        <v>691</v>
      </c>
    </row>
    <row r="195" spans="2:3" x14ac:dyDescent="0.2">
      <c r="C195" s="2" t="s">
        <v>692</v>
      </c>
    </row>
    <row r="196" spans="2:3" x14ac:dyDescent="0.2">
      <c r="C196" s="2" t="s">
        <v>693</v>
      </c>
    </row>
    <row r="197" spans="2:3" x14ac:dyDescent="0.2">
      <c r="C197" s="2" t="s">
        <v>694</v>
      </c>
    </row>
    <row r="198" spans="2:3" x14ac:dyDescent="0.2">
      <c r="C198" s="2" t="s">
        <v>695</v>
      </c>
    </row>
    <row r="199" spans="2:3" x14ac:dyDescent="0.2">
      <c r="C199" s="2" t="s">
        <v>696</v>
      </c>
    </row>
    <row r="200" spans="2:3" x14ac:dyDescent="0.2">
      <c r="C200" s="2" t="s">
        <v>697</v>
      </c>
    </row>
    <row r="201" spans="2:3" x14ac:dyDescent="0.2">
      <c r="C201" s="2" t="s">
        <v>698</v>
      </c>
    </row>
    <row r="202" spans="2:3" x14ac:dyDescent="0.2">
      <c r="C202" s="2" t="s">
        <v>699</v>
      </c>
    </row>
    <row r="203" spans="2:3" x14ac:dyDescent="0.2">
      <c r="C203" s="2" t="s">
        <v>700</v>
      </c>
    </row>
    <row r="204" spans="2:3" x14ac:dyDescent="0.2">
      <c r="B204" s="3"/>
      <c r="C204" s="2" t="s">
        <v>701</v>
      </c>
    </row>
    <row r="205" spans="2:3" x14ac:dyDescent="0.2">
      <c r="B205" s="3"/>
      <c r="C205" s="2" t="s">
        <v>702</v>
      </c>
    </row>
    <row r="206" spans="2:3" x14ac:dyDescent="0.2">
      <c r="B206" s="3"/>
      <c r="C206" s="2" t="s">
        <v>703</v>
      </c>
    </row>
    <row r="207" spans="2:3" x14ac:dyDescent="0.2">
      <c r="B207" s="3"/>
      <c r="C207" s="2" t="s">
        <v>704</v>
      </c>
    </row>
    <row r="208" spans="2:3" x14ac:dyDescent="0.2">
      <c r="B208" s="2" t="s">
        <v>507</v>
      </c>
      <c r="C208" s="2" t="s">
        <v>705</v>
      </c>
    </row>
    <row r="209" spans="1:4" x14ac:dyDescent="0.2">
      <c r="C209" s="2" t="s">
        <v>706</v>
      </c>
    </row>
    <row r="210" spans="1:4" x14ac:dyDescent="0.2">
      <c r="B210" s="2" t="s">
        <v>16</v>
      </c>
      <c r="C210" s="2" t="s">
        <v>707</v>
      </c>
    </row>
    <row r="211" spans="1:4" x14ac:dyDescent="0.2">
      <c r="C211" s="2" t="s">
        <v>708</v>
      </c>
    </row>
    <row r="212" spans="1:4" x14ac:dyDescent="0.2">
      <c r="C212" s="2" t="s">
        <v>709</v>
      </c>
    </row>
    <row r="213" spans="1:4" x14ac:dyDescent="0.2">
      <c r="C213" s="2" t="s">
        <v>710</v>
      </c>
    </row>
    <row r="214" spans="1:4" x14ac:dyDescent="0.2">
      <c r="C214" s="2" t="s">
        <v>711</v>
      </c>
    </row>
    <row r="215" spans="1:4" x14ac:dyDescent="0.2">
      <c r="C215" s="2" t="s">
        <v>712</v>
      </c>
    </row>
    <row r="216" spans="1:4" x14ac:dyDescent="0.2">
      <c r="C216" s="2" t="s">
        <v>713</v>
      </c>
    </row>
    <row r="217" spans="1:4" x14ac:dyDescent="0.2">
      <c r="C217" s="2" t="s">
        <v>714</v>
      </c>
    </row>
    <row r="218" spans="1:4" x14ac:dyDescent="0.2">
      <c r="C218" s="2" t="s">
        <v>715</v>
      </c>
    </row>
    <row r="219" spans="1:4" x14ac:dyDescent="0.2">
      <c r="B219" s="2" t="s">
        <v>510</v>
      </c>
      <c r="C219" s="2" t="s">
        <v>716</v>
      </c>
    </row>
    <row r="220" spans="1:4" x14ac:dyDescent="0.2">
      <c r="C220" s="2" t="s">
        <v>717</v>
      </c>
    </row>
    <row r="221" spans="1:4" x14ac:dyDescent="0.2">
      <c r="C221" s="2" t="s">
        <v>718</v>
      </c>
    </row>
    <row r="222" spans="1:4" x14ac:dyDescent="0.2">
      <c r="C222" s="2" t="s">
        <v>719</v>
      </c>
    </row>
    <row r="223" spans="1:4" x14ac:dyDescent="0.2">
      <c r="A223" s="1">
        <v>9</v>
      </c>
      <c r="B223" s="2" t="s">
        <v>512</v>
      </c>
      <c r="C223" s="2" t="s">
        <v>720</v>
      </c>
      <c r="D223" s="3">
        <v>0.56521739999999998</v>
      </c>
    </row>
    <row r="224" spans="1:4" x14ac:dyDescent="0.2">
      <c r="C224" s="2" t="s">
        <v>721</v>
      </c>
    </row>
    <row r="225" spans="1:4" x14ac:dyDescent="0.2">
      <c r="C225" s="2" t="s">
        <v>722</v>
      </c>
    </row>
    <row r="226" spans="1:4" x14ac:dyDescent="0.2">
      <c r="C226" s="2" t="s">
        <v>723</v>
      </c>
    </row>
    <row r="227" spans="1:4" x14ac:dyDescent="0.2">
      <c r="C227" s="2" t="s">
        <v>724</v>
      </c>
    </row>
    <row r="228" spans="1:4" x14ac:dyDescent="0.2">
      <c r="C228" s="2" t="s">
        <v>725</v>
      </c>
    </row>
    <row r="229" spans="1:4" x14ac:dyDescent="0.2">
      <c r="A229" s="1">
        <v>10</v>
      </c>
      <c r="B229" s="2" t="s">
        <v>20</v>
      </c>
      <c r="C229" s="2" t="s">
        <v>726</v>
      </c>
      <c r="D229" s="3">
        <v>0.89855070000000004</v>
      </c>
    </row>
    <row r="230" spans="1:4" x14ac:dyDescent="0.2">
      <c r="C230" s="2" t="s">
        <v>727</v>
      </c>
    </row>
    <row r="231" spans="1:4" x14ac:dyDescent="0.2">
      <c r="C231" s="2" t="s">
        <v>728</v>
      </c>
    </row>
    <row r="232" spans="1:4" x14ac:dyDescent="0.2">
      <c r="C232" s="2" t="s">
        <v>729</v>
      </c>
    </row>
    <row r="233" spans="1:4" x14ac:dyDescent="0.2">
      <c r="C233" s="2" t="s">
        <v>730</v>
      </c>
    </row>
    <row r="234" spans="1:4" x14ac:dyDescent="0.2">
      <c r="C234" s="2" t="s">
        <v>731</v>
      </c>
    </row>
    <row r="235" spans="1:4" x14ac:dyDescent="0.2">
      <c r="C235" s="2" t="s">
        <v>732</v>
      </c>
    </row>
    <row r="236" spans="1:4" x14ac:dyDescent="0.2">
      <c r="C236" s="2" t="s">
        <v>733</v>
      </c>
    </row>
    <row r="237" spans="1:4" x14ac:dyDescent="0.2">
      <c r="C237" s="2" t="s">
        <v>734</v>
      </c>
    </row>
    <row r="238" spans="1:4" x14ac:dyDescent="0.2">
      <c r="C238" s="2" t="s">
        <v>735</v>
      </c>
    </row>
    <row r="239" spans="1:4" x14ac:dyDescent="0.2">
      <c r="C239" s="2" t="s">
        <v>736</v>
      </c>
    </row>
    <row r="240" spans="1:4" x14ac:dyDescent="0.2">
      <c r="C240" s="2" t="s">
        <v>737</v>
      </c>
    </row>
    <row r="241" spans="2:3" x14ac:dyDescent="0.2">
      <c r="C241" s="2" t="s">
        <v>738</v>
      </c>
    </row>
    <row r="242" spans="2:3" x14ac:dyDescent="0.2">
      <c r="C242" s="2" t="s">
        <v>739</v>
      </c>
    </row>
    <row r="243" spans="2:3" x14ac:dyDescent="0.2">
      <c r="C243" s="2" t="s">
        <v>740</v>
      </c>
    </row>
    <row r="244" spans="2:3" x14ac:dyDescent="0.2">
      <c r="C244" s="2" t="s">
        <v>741</v>
      </c>
    </row>
    <row r="245" spans="2:3" x14ac:dyDescent="0.2">
      <c r="C245" s="2" t="s">
        <v>742</v>
      </c>
    </row>
    <row r="246" spans="2:3" x14ac:dyDescent="0.2">
      <c r="C246" s="2" t="s">
        <v>743</v>
      </c>
    </row>
    <row r="247" spans="2:3" x14ac:dyDescent="0.2">
      <c r="C247" s="2" t="s">
        <v>744</v>
      </c>
    </row>
    <row r="248" spans="2:3" x14ac:dyDescent="0.2">
      <c r="C248" s="2" t="s">
        <v>745</v>
      </c>
    </row>
    <row r="249" spans="2:3" x14ac:dyDescent="0.2">
      <c r="C249" s="2" t="s">
        <v>746</v>
      </c>
    </row>
    <row r="250" spans="2:3" x14ac:dyDescent="0.2">
      <c r="C250" s="2" t="s">
        <v>747</v>
      </c>
    </row>
    <row r="251" spans="2:3" x14ac:dyDescent="0.2">
      <c r="C251" s="2" t="s">
        <v>748</v>
      </c>
    </row>
    <row r="252" spans="2:3" x14ac:dyDescent="0.2">
      <c r="C252" s="2" t="s">
        <v>749</v>
      </c>
    </row>
    <row r="253" spans="2:3" x14ac:dyDescent="0.2">
      <c r="C253" s="2" t="s">
        <v>750</v>
      </c>
    </row>
    <row r="254" spans="2:3" x14ac:dyDescent="0.2">
      <c r="C254" s="2" t="s">
        <v>751</v>
      </c>
    </row>
    <row r="255" spans="2:3" x14ac:dyDescent="0.2">
      <c r="B255" s="2" t="s">
        <v>493</v>
      </c>
      <c r="C255" s="2" t="s">
        <v>752</v>
      </c>
    </row>
    <row r="256" spans="2:3" x14ac:dyDescent="0.2">
      <c r="C256" s="2" t="s">
        <v>753</v>
      </c>
    </row>
    <row r="257" spans="2:3" x14ac:dyDescent="0.2">
      <c r="C257" s="2" t="s">
        <v>754</v>
      </c>
    </row>
    <row r="258" spans="2:3" x14ac:dyDescent="0.2">
      <c r="C258" s="2" t="s">
        <v>755</v>
      </c>
    </row>
    <row r="259" spans="2:3" x14ac:dyDescent="0.2">
      <c r="C259" s="2" t="s">
        <v>756</v>
      </c>
    </row>
    <row r="260" spans="2:3" x14ac:dyDescent="0.2">
      <c r="C260" s="2" t="s">
        <v>757</v>
      </c>
    </row>
    <row r="261" spans="2:3" x14ac:dyDescent="0.2">
      <c r="C261" s="2" t="s">
        <v>758</v>
      </c>
    </row>
    <row r="262" spans="2:3" x14ac:dyDescent="0.2">
      <c r="C262" s="2" t="s">
        <v>759</v>
      </c>
    </row>
    <row r="263" spans="2:3" x14ac:dyDescent="0.2">
      <c r="C263" s="2" t="s">
        <v>760</v>
      </c>
    </row>
    <row r="264" spans="2:3" x14ac:dyDescent="0.2">
      <c r="C264" s="2" t="s">
        <v>761</v>
      </c>
    </row>
    <row r="265" spans="2:3" x14ac:dyDescent="0.2">
      <c r="C265" s="2" t="s">
        <v>762</v>
      </c>
    </row>
    <row r="266" spans="2:3" x14ac:dyDescent="0.2">
      <c r="C266" s="2" t="s">
        <v>763</v>
      </c>
    </row>
    <row r="267" spans="2:3" x14ac:dyDescent="0.2">
      <c r="C267" s="2" t="s">
        <v>764</v>
      </c>
    </row>
    <row r="268" spans="2:3" x14ac:dyDescent="0.2">
      <c r="C268" s="2" t="s">
        <v>765</v>
      </c>
    </row>
    <row r="269" spans="2:3" x14ac:dyDescent="0.2">
      <c r="B269" s="2" t="s">
        <v>497</v>
      </c>
      <c r="C269" s="2" t="s">
        <v>766</v>
      </c>
    </row>
    <row r="270" spans="2:3" x14ac:dyDescent="0.2">
      <c r="C270" s="2" t="s">
        <v>767</v>
      </c>
    </row>
    <row r="271" spans="2:3" x14ac:dyDescent="0.2">
      <c r="C271" s="2" t="s">
        <v>768</v>
      </c>
    </row>
    <row r="272" spans="2:3" x14ac:dyDescent="0.2">
      <c r="C272" s="2" t="s">
        <v>769</v>
      </c>
    </row>
    <row r="273" spans="2:3" x14ac:dyDescent="0.2">
      <c r="C273" s="2" t="s">
        <v>770</v>
      </c>
    </row>
    <row r="274" spans="2:3" x14ac:dyDescent="0.2">
      <c r="C274" s="2" t="s">
        <v>771</v>
      </c>
    </row>
    <row r="275" spans="2:3" x14ac:dyDescent="0.2">
      <c r="C275" s="2" t="s">
        <v>772</v>
      </c>
    </row>
    <row r="276" spans="2:3" x14ac:dyDescent="0.2">
      <c r="B276" s="2" t="s">
        <v>773</v>
      </c>
      <c r="C276" s="2" t="s">
        <v>774</v>
      </c>
    </row>
    <row r="277" spans="2:3" x14ac:dyDescent="0.2">
      <c r="C277" s="2" t="s">
        <v>775</v>
      </c>
    </row>
    <row r="278" spans="2:3" x14ac:dyDescent="0.2">
      <c r="B278" s="2" t="s">
        <v>515</v>
      </c>
      <c r="C278" s="2" t="s">
        <v>776</v>
      </c>
    </row>
    <row r="279" spans="2:3" x14ac:dyDescent="0.2">
      <c r="C279" s="2" t="s">
        <v>777</v>
      </c>
    </row>
    <row r="280" spans="2:3" x14ac:dyDescent="0.2">
      <c r="C280" s="2" t="s">
        <v>778</v>
      </c>
    </row>
    <row r="281" spans="2:3" x14ac:dyDescent="0.2">
      <c r="C281" s="2" t="s">
        <v>779</v>
      </c>
    </row>
    <row r="282" spans="2:3" x14ac:dyDescent="0.2">
      <c r="C282" s="2" t="s">
        <v>780</v>
      </c>
    </row>
    <row r="283" spans="2:3" x14ac:dyDescent="0.2">
      <c r="C283" s="2" t="s">
        <v>781</v>
      </c>
    </row>
    <row r="284" spans="2:3" x14ac:dyDescent="0.2">
      <c r="C284" s="2" t="s">
        <v>782</v>
      </c>
    </row>
    <row r="285" spans="2:3" x14ac:dyDescent="0.2">
      <c r="C285" s="2" t="s">
        <v>783</v>
      </c>
    </row>
    <row r="286" spans="2:3" x14ac:dyDescent="0.2">
      <c r="C286" s="2" t="s">
        <v>784</v>
      </c>
    </row>
    <row r="287" spans="2:3" x14ac:dyDescent="0.2">
      <c r="C287" s="2" t="s">
        <v>785</v>
      </c>
    </row>
    <row r="288" spans="2:3" x14ac:dyDescent="0.2">
      <c r="C288" s="2" t="s">
        <v>786</v>
      </c>
    </row>
    <row r="289" spans="3:4" x14ac:dyDescent="0.2">
      <c r="C289" s="2" t="s">
        <v>787</v>
      </c>
    </row>
    <row r="290" spans="3:4" x14ac:dyDescent="0.2">
      <c r="C290" s="2" t="s">
        <v>788</v>
      </c>
    </row>
    <row r="291" spans="3:4" x14ac:dyDescent="0.2">
      <c r="C291" s="2" t="s">
        <v>789</v>
      </c>
    </row>
    <row r="292" spans="3:4" x14ac:dyDescent="0.2">
      <c r="C292" s="2" t="s">
        <v>790</v>
      </c>
    </row>
    <row r="293" spans="3:4" x14ac:dyDescent="0.2">
      <c r="C293" s="6" t="s">
        <v>6</v>
      </c>
      <c r="D293" s="3">
        <f>AVERAGE(D4:D292)</f>
        <v>0.834782600000000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77"/>
  <sheetViews>
    <sheetView workbookViewId="0">
      <selection activeCell="D10" sqref="D10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6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3" width="9.140625" style="3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338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22</v>
      </c>
      <c r="C4" s="2" t="s">
        <v>791</v>
      </c>
      <c r="D4" s="3">
        <v>0.9710145</v>
      </c>
      <c r="H4" s="7"/>
      <c r="M4" s="6"/>
      <c r="O4" s="7"/>
      <c r="Q4" s="4"/>
    </row>
    <row r="5" spans="1:18" x14ac:dyDescent="0.2">
      <c r="C5" s="2" t="s">
        <v>792</v>
      </c>
      <c r="H5" s="7"/>
      <c r="M5" s="6"/>
      <c r="O5" s="7"/>
      <c r="Q5" s="4"/>
    </row>
    <row r="6" spans="1:18" x14ac:dyDescent="0.2">
      <c r="C6" s="2" t="s">
        <v>794</v>
      </c>
      <c r="H6" s="7"/>
      <c r="M6" s="6"/>
      <c r="O6" s="7"/>
      <c r="Q6" s="4"/>
      <c r="R6" s="4"/>
    </row>
    <row r="7" spans="1:18" x14ac:dyDescent="0.2">
      <c r="C7" s="2" t="s">
        <v>796</v>
      </c>
      <c r="H7" s="7"/>
      <c r="M7" s="6"/>
      <c r="O7" s="7"/>
      <c r="Q7" s="4"/>
    </row>
    <row r="8" spans="1:18" x14ac:dyDescent="0.2">
      <c r="C8" s="2" t="s">
        <v>798</v>
      </c>
      <c r="H8" s="7"/>
      <c r="M8" s="6"/>
      <c r="O8" s="7"/>
      <c r="Q8" s="4"/>
    </row>
    <row r="9" spans="1:18" x14ac:dyDescent="0.2">
      <c r="C9" s="2" t="s">
        <v>800</v>
      </c>
      <c r="H9" s="7"/>
      <c r="M9" s="6"/>
      <c r="O9" s="7"/>
      <c r="Q9" s="4"/>
    </row>
    <row r="10" spans="1:18" x14ac:dyDescent="0.2">
      <c r="C10" s="2" t="s">
        <v>802</v>
      </c>
      <c r="H10" s="7"/>
      <c r="M10" s="6"/>
      <c r="O10" s="7"/>
      <c r="Q10" s="4"/>
    </row>
    <row r="11" spans="1:18" x14ac:dyDescent="0.2">
      <c r="C11" s="2" t="s">
        <v>803</v>
      </c>
      <c r="H11" s="7"/>
      <c r="M11" s="6"/>
      <c r="O11" s="7"/>
      <c r="Q11" s="4"/>
    </row>
    <row r="12" spans="1:18" x14ac:dyDescent="0.2">
      <c r="C12" s="2" t="s">
        <v>804</v>
      </c>
      <c r="H12" s="7"/>
      <c r="M12" s="6"/>
      <c r="O12" s="7"/>
      <c r="Q12" s="4"/>
    </row>
    <row r="13" spans="1:18" x14ac:dyDescent="0.2">
      <c r="C13" s="2" t="s">
        <v>805</v>
      </c>
      <c r="H13" s="7"/>
      <c r="M13" s="6"/>
      <c r="O13" s="7"/>
      <c r="Q13" s="4"/>
    </row>
    <row r="14" spans="1:18" x14ac:dyDescent="0.2">
      <c r="C14" s="2" t="s">
        <v>806</v>
      </c>
      <c r="M14" s="6"/>
      <c r="Q14" s="4"/>
    </row>
    <row r="15" spans="1:18" x14ac:dyDescent="0.2">
      <c r="C15" s="2" t="s">
        <v>808</v>
      </c>
      <c r="K15" s="7"/>
      <c r="M15" s="6"/>
      <c r="Q15" s="4"/>
    </row>
    <row r="16" spans="1:18" x14ac:dyDescent="0.2">
      <c r="C16" s="2" t="s">
        <v>810</v>
      </c>
      <c r="K16" s="7"/>
      <c r="M16" s="6"/>
      <c r="Q16" s="4"/>
    </row>
    <row r="17" spans="2:17" x14ac:dyDescent="0.2">
      <c r="C17" s="2" t="s">
        <v>811</v>
      </c>
      <c r="K17" s="7"/>
      <c r="M17" s="6"/>
      <c r="Q17" s="4"/>
    </row>
    <row r="18" spans="2:17" x14ac:dyDescent="0.2">
      <c r="C18" s="2" t="s">
        <v>812</v>
      </c>
      <c r="M18" s="6"/>
      <c r="Q18" s="4"/>
    </row>
    <row r="19" spans="2:17" x14ac:dyDescent="0.2">
      <c r="C19" s="2" t="s">
        <v>813</v>
      </c>
      <c r="M19" s="6"/>
      <c r="O19" s="7"/>
      <c r="Q19" s="4"/>
    </row>
    <row r="20" spans="2:17" x14ac:dyDescent="0.2">
      <c r="C20" s="2" t="s">
        <v>814</v>
      </c>
      <c r="M20" s="6"/>
      <c r="O20" s="7"/>
      <c r="Q20" s="4"/>
    </row>
    <row r="21" spans="2:17" x14ac:dyDescent="0.2">
      <c r="B21" s="2" t="s">
        <v>21</v>
      </c>
      <c r="C21" s="2" t="s">
        <v>815</v>
      </c>
      <c r="M21" s="6"/>
      <c r="O21" s="7"/>
      <c r="Q21" s="4"/>
    </row>
    <row r="22" spans="2:17" x14ac:dyDescent="0.2">
      <c r="C22" s="2" t="s">
        <v>816</v>
      </c>
      <c r="M22" s="6"/>
      <c r="Q22" s="4"/>
    </row>
    <row r="23" spans="2:17" x14ac:dyDescent="0.2">
      <c r="C23" s="2" t="s">
        <v>817</v>
      </c>
      <c r="M23" s="6"/>
      <c r="Q23" s="4"/>
    </row>
    <row r="24" spans="2:17" x14ac:dyDescent="0.2">
      <c r="C24" s="2" t="s">
        <v>818</v>
      </c>
      <c r="M24" s="6"/>
      <c r="Q24" s="4"/>
    </row>
    <row r="25" spans="2:17" x14ac:dyDescent="0.2">
      <c r="C25" s="2" t="s">
        <v>819</v>
      </c>
      <c r="M25" s="6"/>
      <c r="Q25" s="4"/>
    </row>
    <row r="26" spans="2:17" x14ac:dyDescent="0.2">
      <c r="C26" s="2" t="s">
        <v>820</v>
      </c>
      <c r="M26" s="6"/>
      <c r="Q26" s="4"/>
    </row>
    <row r="27" spans="2:17" x14ac:dyDescent="0.2">
      <c r="C27" s="2" t="s">
        <v>821</v>
      </c>
      <c r="M27" s="6"/>
      <c r="Q27" s="4"/>
    </row>
    <row r="28" spans="2:17" x14ac:dyDescent="0.2">
      <c r="C28" s="2" t="s">
        <v>822</v>
      </c>
      <c r="M28" s="6"/>
      <c r="Q28" s="4"/>
    </row>
    <row r="29" spans="2:17" x14ac:dyDescent="0.2">
      <c r="C29" s="2" t="s">
        <v>823</v>
      </c>
      <c r="M29" s="6"/>
      <c r="Q29" s="4"/>
    </row>
    <row r="30" spans="2:17" x14ac:dyDescent="0.2">
      <c r="C30" s="2" t="s">
        <v>824</v>
      </c>
      <c r="M30" s="6"/>
      <c r="Q30" s="4"/>
    </row>
    <row r="31" spans="2:17" x14ac:dyDescent="0.2">
      <c r="C31" s="2" t="s">
        <v>825</v>
      </c>
      <c r="M31" s="6"/>
      <c r="Q31" s="4"/>
    </row>
    <row r="32" spans="2:17" x14ac:dyDescent="0.2">
      <c r="C32" s="2" t="s">
        <v>826</v>
      </c>
      <c r="M32" s="6"/>
      <c r="Q32" s="4"/>
    </row>
    <row r="33" spans="1:17" x14ac:dyDescent="0.2">
      <c r="C33" s="2" t="s">
        <v>827</v>
      </c>
      <c r="M33" s="6"/>
      <c r="Q33" s="4"/>
    </row>
    <row r="34" spans="1:17" x14ac:dyDescent="0.2">
      <c r="C34" s="2" t="s">
        <v>828</v>
      </c>
      <c r="M34" s="6"/>
      <c r="Q34" s="4"/>
    </row>
    <row r="35" spans="1:17" x14ac:dyDescent="0.2">
      <c r="C35" s="2" t="s">
        <v>829</v>
      </c>
      <c r="M35" s="6"/>
      <c r="Q35" s="4"/>
    </row>
    <row r="36" spans="1:17" x14ac:dyDescent="0.2">
      <c r="C36" s="2" t="s">
        <v>830</v>
      </c>
      <c r="M36" s="6"/>
      <c r="Q36" s="4"/>
    </row>
    <row r="37" spans="1:17" x14ac:dyDescent="0.2">
      <c r="C37" s="2" t="s">
        <v>831</v>
      </c>
      <c r="M37" s="6"/>
      <c r="Q37" s="4"/>
    </row>
    <row r="38" spans="1:17" x14ac:dyDescent="0.2">
      <c r="C38" s="2" t="s">
        <v>832</v>
      </c>
      <c r="M38" s="6"/>
      <c r="Q38" s="4"/>
    </row>
    <row r="39" spans="1:17" x14ac:dyDescent="0.2">
      <c r="A39" s="1">
        <v>2</v>
      </c>
      <c r="B39" s="2" t="s">
        <v>795</v>
      </c>
      <c r="C39" s="2" t="s">
        <v>833</v>
      </c>
      <c r="D39" s="3">
        <v>0.92753620000000003</v>
      </c>
      <c r="M39" s="6"/>
      <c r="Q39" s="4"/>
    </row>
    <row r="40" spans="1:17" x14ac:dyDescent="0.2">
      <c r="C40" s="2" t="s">
        <v>834</v>
      </c>
      <c r="M40" s="6"/>
      <c r="Q40" s="4"/>
    </row>
    <row r="41" spans="1:17" x14ac:dyDescent="0.2">
      <c r="C41" s="2" t="s">
        <v>835</v>
      </c>
      <c r="M41" s="6"/>
      <c r="Q41" s="4"/>
    </row>
    <row r="42" spans="1:17" x14ac:dyDescent="0.2">
      <c r="C42" s="2" t="s">
        <v>836</v>
      </c>
      <c r="M42" s="6"/>
      <c r="Q42" s="4"/>
    </row>
    <row r="43" spans="1:17" x14ac:dyDescent="0.2">
      <c r="C43" s="2" t="s">
        <v>837</v>
      </c>
      <c r="M43" s="6"/>
      <c r="Q43" s="4"/>
    </row>
    <row r="44" spans="1:17" x14ac:dyDescent="0.2">
      <c r="C44" s="2" t="s">
        <v>838</v>
      </c>
      <c r="M44" s="6"/>
      <c r="Q44" s="4"/>
    </row>
    <row r="45" spans="1:17" x14ac:dyDescent="0.2">
      <c r="B45" s="2" t="s">
        <v>797</v>
      </c>
      <c r="C45" s="2" t="s">
        <v>839</v>
      </c>
      <c r="G45" s="2"/>
    </row>
    <row r="46" spans="1:17" x14ac:dyDescent="0.2">
      <c r="C46" s="2" t="s">
        <v>840</v>
      </c>
      <c r="G46" s="2"/>
    </row>
    <row r="47" spans="1:17" x14ac:dyDescent="0.2">
      <c r="C47" s="2" t="s">
        <v>841</v>
      </c>
      <c r="G47" s="2"/>
    </row>
    <row r="48" spans="1:17" x14ac:dyDescent="0.2">
      <c r="C48" s="2" t="s">
        <v>842</v>
      </c>
      <c r="G48" s="2"/>
    </row>
    <row r="49" spans="1:7" x14ac:dyDescent="0.2">
      <c r="C49" s="2" t="s">
        <v>843</v>
      </c>
      <c r="G49" s="2"/>
    </row>
    <row r="50" spans="1:7" x14ac:dyDescent="0.2">
      <c r="C50" s="2" t="s">
        <v>844</v>
      </c>
      <c r="G50" s="2"/>
    </row>
    <row r="51" spans="1:7" x14ac:dyDescent="0.2">
      <c r="C51" s="2" t="s">
        <v>845</v>
      </c>
    </row>
    <row r="52" spans="1:7" x14ac:dyDescent="0.2">
      <c r="C52" s="2" t="s">
        <v>846</v>
      </c>
      <c r="G52" s="2"/>
    </row>
    <row r="53" spans="1:7" x14ac:dyDescent="0.2">
      <c r="C53" s="2" t="s">
        <v>847</v>
      </c>
      <c r="G53" s="2"/>
    </row>
    <row r="54" spans="1:7" x14ac:dyDescent="0.2">
      <c r="A54" s="1">
        <v>3</v>
      </c>
      <c r="B54" s="2" t="s">
        <v>799</v>
      </c>
      <c r="C54" s="2" t="s">
        <v>848</v>
      </c>
      <c r="D54" s="3">
        <v>0.88405800000000001</v>
      </c>
      <c r="G54" s="2"/>
    </row>
    <row r="55" spans="1:7" x14ac:dyDescent="0.2">
      <c r="C55" s="2" t="s">
        <v>849</v>
      </c>
      <c r="G55" s="2"/>
    </row>
    <row r="56" spans="1:7" x14ac:dyDescent="0.2">
      <c r="C56" s="2" t="s">
        <v>850</v>
      </c>
      <c r="G56" s="2"/>
    </row>
    <row r="57" spans="1:7" x14ac:dyDescent="0.2">
      <c r="C57" s="2" t="s">
        <v>851</v>
      </c>
      <c r="G57" s="2"/>
    </row>
    <row r="58" spans="1:7" x14ac:dyDescent="0.2">
      <c r="B58" s="2" t="s">
        <v>801</v>
      </c>
      <c r="C58" s="2" t="s">
        <v>852</v>
      </c>
      <c r="G58" s="2"/>
    </row>
    <row r="59" spans="1:7" x14ac:dyDescent="0.2">
      <c r="C59" s="2" t="s">
        <v>853</v>
      </c>
      <c r="G59" s="2"/>
    </row>
    <row r="60" spans="1:7" x14ac:dyDescent="0.2">
      <c r="C60" s="2" t="s">
        <v>854</v>
      </c>
      <c r="G60" s="2"/>
    </row>
    <row r="61" spans="1:7" x14ac:dyDescent="0.2">
      <c r="C61" s="2" t="s">
        <v>855</v>
      </c>
      <c r="G61" s="2"/>
    </row>
    <row r="62" spans="1:7" x14ac:dyDescent="0.2">
      <c r="C62" s="2" t="s">
        <v>856</v>
      </c>
      <c r="G62" s="2"/>
    </row>
    <row r="63" spans="1:7" x14ac:dyDescent="0.2">
      <c r="C63" s="2" t="s">
        <v>857</v>
      </c>
      <c r="G63" s="2"/>
    </row>
    <row r="64" spans="1:7" x14ac:dyDescent="0.2">
      <c r="C64" s="2" t="s">
        <v>858</v>
      </c>
      <c r="G64" s="2"/>
    </row>
    <row r="65" spans="1:7" x14ac:dyDescent="0.2">
      <c r="A65" s="1">
        <v>4</v>
      </c>
      <c r="B65" s="2" t="s">
        <v>793</v>
      </c>
      <c r="C65" s="2" t="s">
        <v>859</v>
      </c>
      <c r="D65" s="3">
        <v>0.9710145</v>
      </c>
      <c r="G65" s="2"/>
    </row>
    <row r="66" spans="1:7" x14ac:dyDescent="0.2">
      <c r="C66" s="2" t="s">
        <v>860</v>
      </c>
      <c r="G66" s="2"/>
    </row>
    <row r="67" spans="1:7" x14ac:dyDescent="0.2">
      <c r="C67" s="2" t="s">
        <v>861</v>
      </c>
      <c r="G67" s="2"/>
    </row>
    <row r="68" spans="1:7" x14ac:dyDescent="0.2">
      <c r="C68" s="2" t="s">
        <v>862</v>
      </c>
      <c r="G68" s="2"/>
    </row>
    <row r="69" spans="1:7" x14ac:dyDescent="0.2">
      <c r="C69" s="2" t="s">
        <v>863</v>
      </c>
      <c r="G69" s="2"/>
    </row>
    <row r="70" spans="1:7" x14ac:dyDescent="0.2">
      <c r="C70" s="2" t="s">
        <v>864</v>
      </c>
      <c r="G70" s="2"/>
    </row>
    <row r="71" spans="1:7" x14ac:dyDescent="0.2">
      <c r="B71" s="2" t="s">
        <v>16</v>
      </c>
      <c r="C71" s="2" t="s">
        <v>865</v>
      </c>
      <c r="G71" s="2"/>
    </row>
    <row r="72" spans="1:7" x14ac:dyDescent="0.2">
      <c r="C72" s="2" t="s">
        <v>866</v>
      </c>
      <c r="G72" s="2"/>
    </row>
    <row r="73" spans="1:7" x14ac:dyDescent="0.2">
      <c r="C73" s="2" t="s">
        <v>867</v>
      </c>
      <c r="G73" s="2"/>
    </row>
    <row r="74" spans="1:7" x14ac:dyDescent="0.2">
      <c r="C74" s="2" t="s">
        <v>868</v>
      </c>
      <c r="G74" s="2"/>
    </row>
    <row r="75" spans="1:7" x14ac:dyDescent="0.2">
      <c r="C75" s="2" t="s">
        <v>869</v>
      </c>
      <c r="G75" s="2"/>
    </row>
    <row r="76" spans="1:7" x14ac:dyDescent="0.2">
      <c r="C76" s="2" t="s">
        <v>870</v>
      </c>
    </row>
    <row r="77" spans="1:7" x14ac:dyDescent="0.2">
      <c r="A77" s="1">
        <v>5</v>
      </c>
      <c r="B77" s="2" t="s">
        <v>793</v>
      </c>
      <c r="C77" s="2" t="s">
        <v>871</v>
      </c>
      <c r="D77" s="3">
        <v>0.88405800000000001</v>
      </c>
    </row>
    <row r="78" spans="1:7" x14ac:dyDescent="0.2">
      <c r="C78" s="2" t="s">
        <v>872</v>
      </c>
    </row>
    <row r="79" spans="1:7" x14ac:dyDescent="0.2">
      <c r="C79" s="2" t="s">
        <v>873</v>
      </c>
    </row>
    <row r="80" spans="1:7" x14ac:dyDescent="0.2">
      <c r="C80" s="2" t="s">
        <v>874</v>
      </c>
      <c r="G80" s="2"/>
    </row>
    <row r="81" spans="1:7" x14ac:dyDescent="0.2">
      <c r="C81" s="2" t="s">
        <v>875</v>
      </c>
      <c r="G81" s="2"/>
    </row>
    <row r="82" spans="1:7" x14ac:dyDescent="0.2">
      <c r="C82" s="2" t="s">
        <v>876</v>
      </c>
      <c r="G82" s="2"/>
    </row>
    <row r="83" spans="1:7" x14ac:dyDescent="0.2">
      <c r="C83" s="2" t="s">
        <v>877</v>
      </c>
      <c r="G83" s="2"/>
    </row>
    <row r="84" spans="1:7" x14ac:dyDescent="0.2">
      <c r="A84" s="1">
        <v>6</v>
      </c>
      <c r="B84" s="2" t="s">
        <v>22</v>
      </c>
      <c r="C84" s="2" t="s">
        <v>878</v>
      </c>
      <c r="D84" s="3">
        <v>0.9710145</v>
      </c>
      <c r="G84" s="2"/>
    </row>
    <row r="85" spans="1:7" x14ac:dyDescent="0.2">
      <c r="C85" s="2" t="s">
        <v>879</v>
      </c>
      <c r="G85" s="2"/>
    </row>
    <row r="86" spans="1:7" x14ac:dyDescent="0.2">
      <c r="C86" s="2" t="s">
        <v>880</v>
      </c>
      <c r="G86" s="2"/>
    </row>
    <row r="87" spans="1:7" x14ac:dyDescent="0.2">
      <c r="C87" s="2" t="s">
        <v>881</v>
      </c>
      <c r="G87" s="2"/>
    </row>
    <row r="88" spans="1:7" x14ac:dyDescent="0.2">
      <c r="C88" s="2" t="s">
        <v>882</v>
      </c>
      <c r="G88" s="2"/>
    </row>
    <row r="89" spans="1:7" x14ac:dyDescent="0.2">
      <c r="C89" s="2" t="s">
        <v>883</v>
      </c>
      <c r="G89" s="2"/>
    </row>
    <row r="90" spans="1:7" x14ac:dyDescent="0.2">
      <c r="C90" s="2" t="s">
        <v>884</v>
      </c>
      <c r="G90" s="2"/>
    </row>
    <row r="91" spans="1:7" x14ac:dyDescent="0.2">
      <c r="C91" s="2" t="s">
        <v>885</v>
      </c>
      <c r="G91" s="2"/>
    </row>
    <row r="92" spans="1:7" x14ac:dyDescent="0.2">
      <c r="C92" s="2" t="s">
        <v>886</v>
      </c>
      <c r="G92" s="2"/>
    </row>
    <row r="93" spans="1:7" x14ac:dyDescent="0.2">
      <c r="C93" s="2" t="s">
        <v>887</v>
      </c>
      <c r="G93" s="2"/>
    </row>
    <row r="94" spans="1:7" x14ac:dyDescent="0.2">
      <c r="C94" s="2" t="s">
        <v>888</v>
      </c>
      <c r="G94" s="2"/>
    </row>
    <row r="95" spans="1:7" x14ac:dyDescent="0.2">
      <c r="C95" s="2" t="s">
        <v>889</v>
      </c>
      <c r="G95" s="2"/>
    </row>
    <row r="96" spans="1:7" x14ac:dyDescent="0.2">
      <c r="C96" s="2" t="s">
        <v>890</v>
      </c>
      <c r="G96" s="2"/>
    </row>
    <row r="97" spans="1:7" x14ac:dyDescent="0.2">
      <c r="C97" s="2" t="s">
        <v>891</v>
      </c>
      <c r="G97" s="2"/>
    </row>
    <row r="98" spans="1:7" x14ac:dyDescent="0.2">
      <c r="C98" s="2" t="s">
        <v>892</v>
      </c>
      <c r="G98" s="2"/>
    </row>
    <row r="99" spans="1:7" x14ac:dyDescent="0.2">
      <c r="C99" s="2" t="s">
        <v>893</v>
      </c>
      <c r="G99" s="2"/>
    </row>
    <row r="100" spans="1:7" x14ac:dyDescent="0.2">
      <c r="C100" s="2" t="s">
        <v>894</v>
      </c>
      <c r="G100" s="2"/>
    </row>
    <row r="101" spans="1:7" x14ac:dyDescent="0.2">
      <c r="A101" s="1">
        <v>7</v>
      </c>
      <c r="B101" s="2" t="s">
        <v>793</v>
      </c>
      <c r="C101" s="2" t="s">
        <v>895</v>
      </c>
      <c r="D101" s="3">
        <v>0.91304350000000001</v>
      </c>
      <c r="G101" s="2"/>
    </row>
    <row r="102" spans="1:7" x14ac:dyDescent="0.2">
      <c r="C102" s="2" t="s">
        <v>896</v>
      </c>
      <c r="G102" s="2"/>
    </row>
    <row r="103" spans="1:7" x14ac:dyDescent="0.2">
      <c r="C103" s="2" t="s">
        <v>897</v>
      </c>
      <c r="G103" s="2"/>
    </row>
    <row r="104" spans="1:7" x14ac:dyDescent="0.2">
      <c r="C104" s="2" t="s">
        <v>898</v>
      </c>
      <c r="G104" s="2"/>
    </row>
    <row r="105" spans="1:7" x14ac:dyDescent="0.2">
      <c r="C105" s="2" t="s">
        <v>899</v>
      </c>
      <c r="G105" s="2"/>
    </row>
    <row r="106" spans="1:7" x14ac:dyDescent="0.2">
      <c r="C106" s="2" t="s">
        <v>900</v>
      </c>
      <c r="G106" s="2"/>
    </row>
    <row r="107" spans="1:7" x14ac:dyDescent="0.2">
      <c r="A107" s="1">
        <v>8</v>
      </c>
      <c r="B107" s="2" t="s">
        <v>25</v>
      </c>
      <c r="C107" s="2" t="s">
        <v>901</v>
      </c>
      <c r="D107" s="3">
        <v>0.91304350000000001</v>
      </c>
      <c r="G107" s="2"/>
    </row>
    <row r="108" spans="1:7" x14ac:dyDescent="0.2">
      <c r="C108" s="2" t="s">
        <v>902</v>
      </c>
      <c r="G108" s="2"/>
    </row>
    <row r="109" spans="1:7" x14ac:dyDescent="0.2">
      <c r="C109" s="2" t="s">
        <v>903</v>
      </c>
      <c r="G109" s="2"/>
    </row>
    <row r="110" spans="1:7" x14ac:dyDescent="0.2">
      <c r="C110" s="2" t="s">
        <v>904</v>
      </c>
      <c r="G110" s="2"/>
    </row>
    <row r="111" spans="1:7" x14ac:dyDescent="0.2">
      <c r="C111" s="2" t="s">
        <v>905</v>
      </c>
      <c r="G111" s="2"/>
    </row>
    <row r="112" spans="1:7" x14ac:dyDescent="0.2">
      <c r="B112" s="2" t="s">
        <v>391</v>
      </c>
      <c r="C112" s="2" t="s">
        <v>906</v>
      </c>
      <c r="G112" s="2"/>
    </row>
    <row r="113" spans="1:7" x14ac:dyDescent="0.2">
      <c r="C113" s="2" t="s">
        <v>907</v>
      </c>
      <c r="G113" s="2"/>
    </row>
    <row r="114" spans="1:7" x14ac:dyDescent="0.2">
      <c r="C114" s="2" t="s">
        <v>908</v>
      </c>
      <c r="G114" s="2"/>
    </row>
    <row r="115" spans="1:7" x14ac:dyDescent="0.2">
      <c r="C115" s="2" t="s">
        <v>909</v>
      </c>
      <c r="G115" s="2"/>
    </row>
    <row r="116" spans="1:7" x14ac:dyDescent="0.2">
      <c r="C116" s="2" t="s">
        <v>910</v>
      </c>
      <c r="G116" s="2"/>
    </row>
    <row r="117" spans="1:7" x14ac:dyDescent="0.2">
      <c r="A117" s="1">
        <v>9</v>
      </c>
      <c r="B117" s="2" t="s">
        <v>22</v>
      </c>
      <c r="C117" s="2" t="s">
        <v>911</v>
      </c>
      <c r="D117" s="3">
        <v>0.94202900000000001</v>
      </c>
      <c r="G117" s="2"/>
    </row>
    <row r="118" spans="1:7" x14ac:dyDescent="0.2">
      <c r="C118" s="2" t="s">
        <v>912</v>
      </c>
      <c r="G118" s="2"/>
    </row>
    <row r="119" spans="1:7" x14ac:dyDescent="0.2">
      <c r="C119" s="2" t="s">
        <v>913</v>
      </c>
      <c r="G119" s="2"/>
    </row>
    <row r="120" spans="1:7" x14ac:dyDescent="0.2">
      <c r="C120" s="2" t="s">
        <v>914</v>
      </c>
      <c r="G120" s="2"/>
    </row>
    <row r="121" spans="1:7" x14ac:dyDescent="0.2">
      <c r="C121" s="2" t="s">
        <v>915</v>
      </c>
      <c r="G121" s="2"/>
    </row>
    <row r="122" spans="1:7" x14ac:dyDescent="0.2">
      <c r="C122" s="2" t="s">
        <v>916</v>
      </c>
      <c r="G122" s="2"/>
    </row>
    <row r="123" spans="1:7" x14ac:dyDescent="0.2">
      <c r="C123" s="2" t="s">
        <v>917</v>
      </c>
      <c r="G123" s="2"/>
    </row>
    <row r="124" spans="1:7" x14ac:dyDescent="0.2">
      <c r="C124" s="2" t="s">
        <v>918</v>
      </c>
      <c r="G124" s="2"/>
    </row>
    <row r="125" spans="1:7" x14ac:dyDescent="0.2">
      <c r="C125" s="2" t="s">
        <v>919</v>
      </c>
      <c r="G125" s="2"/>
    </row>
    <row r="126" spans="1:7" x14ac:dyDescent="0.2">
      <c r="C126" s="2" t="s">
        <v>920</v>
      </c>
      <c r="G126" s="2"/>
    </row>
    <row r="127" spans="1:7" x14ac:dyDescent="0.2">
      <c r="C127" s="2" t="s">
        <v>921</v>
      </c>
      <c r="G127" s="2"/>
    </row>
    <row r="128" spans="1:7" x14ac:dyDescent="0.2">
      <c r="C128" s="2" t="s">
        <v>922</v>
      </c>
      <c r="G128" s="2"/>
    </row>
    <row r="129" spans="1:7" x14ac:dyDescent="0.2">
      <c r="C129" s="2" t="s">
        <v>923</v>
      </c>
      <c r="G129" s="2"/>
    </row>
    <row r="130" spans="1:7" x14ac:dyDescent="0.2">
      <c r="C130" s="2" t="s">
        <v>924</v>
      </c>
      <c r="G130" s="2"/>
    </row>
    <row r="131" spans="1:7" x14ac:dyDescent="0.2">
      <c r="C131" s="2" t="s">
        <v>925</v>
      </c>
      <c r="G131" s="2"/>
    </row>
    <row r="132" spans="1:7" x14ac:dyDescent="0.2">
      <c r="B132" s="2" t="s">
        <v>807</v>
      </c>
      <c r="C132" s="2" t="s">
        <v>926</v>
      </c>
      <c r="G132" s="2"/>
    </row>
    <row r="133" spans="1:7" x14ac:dyDescent="0.2">
      <c r="C133" s="2" t="s">
        <v>927</v>
      </c>
      <c r="G133" s="2"/>
    </row>
    <row r="134" spans="1:7" x14ac:dyDescent="0.2">
      <c r="C134" s="2" t="s">
        <v>928</v>
      </c>
      <c r="G134" s="2"/>
    </row>
    <row r="135" spans="1:7" x14ac:dyDescent="0.2">
      <c r="C135" s="2" t="s">
        <v>929</v>
      </c>
      <c r="G135" s="2"/>
    </row>
    <row r="136" spans="1:7" x14ac:dyDescent="0.2">
      <c r="C136" s="2" t="s">
        <v>930</v>
      </c>
      <c r="G136" s="2"/>
    </row>
    <row r="137" spans="1:7" x14ac:dyDescent="0.2">
      <c r="A137" s="1">
        <v>10</v>
      </c>
      <c r="B137" s="2" t="s">
        <v>809</v>
      </c>
      <c r="C137" s="2" t="s">
        <v>931</v>
      </c>
      <c r="D137" s="3">
        <v>0.89855070000000004</v>
      </c>
      <c r="G137" s="2"/>
    </row>
    <row r="138" spans="1:7" x14ac:dyDescent="0.2">
      <c r="C138" s="2" t="s">
        <v>932</v>
      </c>
      <c r="G138" s="2"/>
    </row>
    <row r="139" spans="1:7" x14ac:dyDescent="0.2">
      <c r="C139" s="2" t="s">
        <v>933</v>
      </c>
      <c r="G139" s="2"/>
    </row>
    <row r="140" spans="1:7" x14ac:dyDescent="0.2">
      <c r="C140" s="2" t="s">
        <v>934</v>
      </c>
      <c r="G140" s="2"/>
    </row>
    <row r="141" spans="1:7" x14ac:dyDescent="0.2">
      <c r="C141" s="6" t="s">
        <v>6</v>
      </c>
      <c r="D141" s="3">
        <f>AVERAGE(D4:D140)</f>
        <v>0.9275362399999999</v>
      </c>
      <c r="G141" s="2"/>
    </row>
    <row r="142" spans="1:7" x14ac:dyDescent="0.2">
      <c r="G142" s="2"/>
    </row>
    <row r="143" spans="1:7" x14ac:dyDescent="0.2">
      <c r="G143" s="2"/>
    </row>
    <row r="144" spans="1:7" x14ac:dyDescent="0.2">
      <c r="G144" s="2"/>
    </row>
    <row r="145" spans="7:7" x14ac:dyDescent="0.2">
      <c r="G145" s="2"/>
    </row>
    <row r="146" spans="7:7" x14ac:dyDescent="0.2">
      <c r="G146" s="2"/>
    </row>
    <row r="147" spans="7:7" x14ac:dyDescent="0.2">
      <c r="G147" s="2"/>
    </row>
    <row r="148" spans="7:7" x14ac:dyDescent="0.2">
      <c r="G148" s="2"/>
    </row>
    <row r="149" spans="7:7" x14ac:dyDescent="0.2">
      <c r="G149" s="2"/>
    </row>
    <row r="150" spans="7:7" x14ac:dyDescent="0.2">
      <c r="G150" s="2"/>
    </row>
    <row r="151" spans="7:7" x14ac:dyDescent="0.2">
      <c r="G151" s="2"/>
    </row>
    <row r="152" spans="7:7" x14ac:dyDescent="0.2">
      <c r="G152" s="2"/>
    </row>
    <row r="153" spans="7:7" x14ac:dyDescent="0.2">
      <c r="G153" s="2"/>
    </row>
    <row r="154" spans="7:7" x14ac:dyDescent="0.2">
      <c r="G154" s="2"/>
    </row>
    <row r="155" spans="7:7" x14ac:dyDescent="0.2">
      <c r="G155" s="2"/>
    </row>
    <row r="156" spans="7:7" x14ac:dyDescent="0.2">
      <c r="G156" s="2"/>
    </row>
    <row r="157" spans="7:7" x14ac:dyDescent="0.2">
      <c r="G157" s="2"/>
    </row>
    <row r="158" spans="7:7" x14ac:dyDescent="0.2">
      <c r="G158" s="2"/>
    </row>
    <row r="159" spans="7:7" x14ac:dyDescent="0.2">
      <c r="G159" s="2"/>
    </row>
    <row r="160" spans="7:7" x14ac:dyDescent="0.2">
      <c r="G160" s="2"/>
    </row>
    <row r="161" spans="7:7" x14ac:dyDescent="0.2">
      <c r="G161" s="2"/>
    </row>
    <row r="162" spans="7:7" x14ac:dyDescent="0.2">
      <c r="G162" s="2"/>
    </row>
    <row r="163" spans="7:7" x14ac:dyDescent="0.2">
      <c r="G163" s="2"/>
    </row>
    <row r="164" spans="7:7" x14ac:dyDescent="0.2">
      <c r="G164" s="2"/>
    </row>
    <row r="165" spans="7:7" x14ac:dyDescent="0.2">
      <c r="G165" s="2"/>
    </row>
    <row r="166" spans="7:7" x14ac:dyDescent="0.2">
      <c r="G166" s="2"/>
    </row>
    <row r="167" spans="7:7" x14ac:dyDescent="0.2">
      <c r="G167" s="2"/>
    </row>
    <row r="168" spans="7:7" x14ac:dyDescent="0.2">
      <c r="G168" s="2"/>
    </row>
    <row r="169" spans="7:7" x14ac:dyDescent="0.2">
      <c r="G169" s="2"/>
    </row>
    <row r="170" spans="7:7" x14ac:dyDescent="0.2">
      <c r="G170" s="2"/>
    </row>
    <row r="171" spans="7:7" x14ac:dyDescent="0.2">
      <c r="G171" s="2"/>
    </row>
    <row r="172" spans="7:7" x14ac:dyDescent="0.2">
      <c r="G172" s="2"/>
    </row>
    <row r="173" spans="7:7" x14ac:dyDescent="0.2">
      <c r="G173" s="2"/>
    </row>
    <row r="174" spans="7:7" x14ac:dyDescent="0.2">
      <c r="G174" s="2"/>
    </row>
    <row r="175" spans="7:7" x14ac:dyDescent="0.2">
      <c r="G175" s="2"/>
    </row>
    <row r="176" spans="7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2:7" x14ac:dyDescent="0.2">
      <c r="G193" s="2"/>
    </row>
    <row r="194" spans="2:7" x14ac:dyDescent="0.2">
      <c r="G194" s="2"/>
    </row>
    <row r="195" spans="2:7" x14ac:dyDescent="0.2">
      <c r="G195" s="2"/>
    </row>
    <row r="196" spans="2:7" x14ac:dyDescent="0.2">
      <c r="G196" s="2"/>
    </row>
    <row r="197" spans="2:7" x14ac:dyDescent="0.2">
      <c r="G197" s="2"/>
    </row>
    <row r="198" spans="2:7" x14ac:dyDescent="0.2">
      <c r="G198" s="2"/>
    </row>
    <row r="199" spans="2:7" x14ac:dyDescent="0.2">
      <c r="G199" s="2"/>
    </row>
    <row r="200" spans="2:7" x14ac:dyDescent="0.2">
      <c r="G200" s="2"/>
    </row>
    <row r="201" spans="2:7" x14ac:dyDescent="0.2">
      <c r="G201" s="2"/>
    </row>
    <row r="202" spans="2:7" x14ac:dyDescent="0.2">
      <c r="G202" s="2"/>
    </row>
    <row r="203" spans="2:7" x14ac:dyDescent="0.2">
      <c r="G203" s="2"/>
    </row>
    <row r="204" spans="2:7" x14ac:dyDescent="0.2">
      <c r="B204" s="3"/>
    </row>
    <row r="205" spans="2:7" x14ac:dyDescent="0.2">
      <c r="B205" s="3"/>
    </row>
    <row r="206" spans="2:7" x14ac:dyDescent="0.2">
      <c r="B206" s="3"/>
    </row>
    <row r="207" spans="2:7" x14ac:dyDescent="0.2">
      <c r="B207" s="3"/>
    </row>
    <row r="208" spans="2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7"/>
  <sheetViews>
    <sheetView workbookViewId="0">
      <selection activeCell="D6" sqref="D6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4.8554687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339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797</v>
      </c>
      <c r="C4" s="2" t="s">
        <v>935</v>
      </c>
      <c r="D4" s="3">
        <v>0.91304350000000001</v>
      </c>
      <c r="H4" s="7"/>
      <c r="O4" s="7"/>
      <c r="Q4" s="4"/>
    </row>
    <row r="5" spans="1:18" x14ac:dyDescent="0.2">
      <c r="A5" s="6"/>
      <c r="C5" s="2" t="s">
        <v>936</v>
      </c>
      <c r="H5" s="7"/>
      <c r="O5" s="7"/>
      <c r="Q5" s="4"/>
    </row>
    <row r="6" spans="1:18" x14ac:dyDescent="0.2">
      <c r="A6" s="6"/>
      <c r="C6" s="2" t="s">
        <v>937</v>
      </c>
      <c r="H6" s="7"/>
      <c r="O6" s="7"/>
      <c r="Q6" s="4"/>
      <c r="R6" s="4"/>
    </row>
    <row r="7" spans="1:18" x14ac:dyDescent="0.2">
      <c r="A7" s="6"/>
      <c r="C7" s="2" t="s">
        <v>939</v>
      </c>
      <c r="H7" s="7"/>
      <c r="O7" s="7"/>
      <c r="Q7" s="4"/>
    </row>
    <row r="8" spans="1:18" x14ac:dyDescent="0.2">
      <c r="A8" s="6"/>
      <c r="C8" s="2" t="s">
        <v>940</v>
      </c>
      <c r="H8" s="7"/>
      <c r="O8" s="7"/>
      <c r="Q8" s="4"/>
    </row>
    <row r="9" spans="1:18" x14ac:dyDescent="0.2">
      <c r="A9" s="6"/>
      <c r="C9" s="2" t="s">
        <v>941</v>
      </c>
      <c r="H9" s="7"/>
      <c r="O9" s="7"/>
      <c r="Q9" s="4"/>
    </row>
    <row r="10" spans="1:18" x14ac:dyDescent="0.2">
      <c r="A10" s="6"/>
      <c r="C10" s="2" t="s">
        <v>942</v>
      </c>
      <c r="H10" s="7"/>
      <c r="O10" s="7"/>
      <c r="Q10" s="4"/>
    </row>
    <row r="11" spans="1:18" x14ac:dyDescent="0.2">
      <c r="A11" s="6"/>
      <c r="C11" s="2" t="s">
        <v>943</v>
      </c>
      <c r="H11" s="7"/>
      <c r="O11" s="7"/>
      <c r="Q11" s="4"/>
    </row>
    <row r="12" spans="1:18" x14ac:dyDescent="0.2">
      <c r="A12" s="6"/>
      <c r="C12" s="2" t="s">
        <v>944</v>
      </c>
      <c r="H12" s="7"/>
      <c r="O12" s="7"/>
      <c r="Q12" s="4"/>
    </row>
    <row r="13" spans="1:18" x14ac:dyDescent="0.2">
      <c r="A13" s="6"/>
      <c r="C13" s="2" t="s">
        <v>945</v>
      </c>
      <c r="H13" s="7"/>
      <c r="O13" s="7"/>
      <c r="Q13" s="4"/>
    </row>
    <row r="14" spans="1:18" x14ac:dyDescent="0.2">
      <c r="A14" s="6">
        <v>2</v>
      </c>
      <c r="B14" s="2" t="s">
        <v>14</v>
      </c>
      <c r="C14" s="2" t="s">
        <v>946</v>
      </c>
      <c r="D14" s="3">
        <v>0.9710145</v>
      </c>
      <c r="Q14" s="4"/>
    </row>
    <row r="15" spans="1:18" x14ac:dyDescent="0.2">
      <c r="A15" s="6"/>
      <c r="C15" s="2" t="s">
        <v>947</v>
      </c>
      <c r="K15" s="7"/>
      <c r="Q15" s="4"/>
    </row>
    <row r="16" spans="1:18" x14ac:dyDescent="0.2">
      <c r="A16" s="6"/>
      <c r="C16" s="2" t="s">
        <v>948</v>
      </c>
      <c r="K16" s="7"/>
      <c r="Q16" s="4"/>
    </row>
    <row r="17" spans="1:17" x14ac:dyDescent="0.2">
      <c r="A17" s="6"/>
      <c r="C17" s="2" t="s">
        <v>949</v>
      </c>
      <c r="K17" s="7"/>
      <c r="Q17" s="4"/>
    </row>
    <row r="18" spans="1:17" x14ac:dyDescent="0.2">
      <c r="A18" s="6"/>
      <c r="C18" s="2" t="s">
        <v>950</v>
      </c>
      <c r="Q18" s="4"/>
    </row>
    <row r="19" spans="1:17" x14ac:dyDescent="0.2">
      <c r="A19" s="6"/>
      <c r="C19" s="2" t="s">
        <v>951</v>
      </c>
      <c r="O19" s="7"/>
      <c r="Q19" s="4"/>
    </row>
    <row r="20" spans="1:17" x14ac:dyDescent="0.2">
      <c r="A20" s="6"/>
      <c r="C20" s="2" t="s">
        <v>952</v>
      </c>
      <c r="O20" s="7"/>
      <c r="Q20" s="4"/>
    </row>
    <row r="21" spans="1:17" x14ac:dyDescent="0.2">
      <c r="A21" s="6"/>
      <c r="C21" s="2" t="s">
        <v>953</v>
      </c>
      <c r="O21" s="7"/>
      <c r="Q21" s="4"/>
    </row>
    <row r="22" spans="1:17" x14ac:dyDescent="0.2">
      <c r="A22" s="6"/>
      <c r="C22" s="2" t="s">
        <v>954</v>
      </c>
      <c r="Q22" s="4"/>
    </row>
    <row r="23" spans="1:17" x14ac:dyDescent="0.2">
      <c r="A23" s="6"/>
      <c r="C23" s="2" t="s">
        <v>955</v>
      </c>
      <c r="Q23" s="4"/>
    </row>
    <row r="24" spans="1:17" x14ac:dyDescent="0.2">
      <c r="A24" s="6"/>
      <c r="C24" s="2" t="s">
        <v>956</v>
      </c>
      <c r="Q24" s="4"/>
    </row>
    <row r="25" spans="1:17" x14ac:dyDescent="0.2">
      <c r="A25" s="6"/>
      <c r="C25" s="2" t="s">
        <v>957</v>
      </c>
      <c r="Q25" s="4"/>
    </row>
    <row r="26" spans="1:17" x14ac:dyDescent="0.2">
      <c r="A26" s="6"/>
      <c r="C26" s="2" t="s">
        <v>958</v>
      </c>
      <c r="Q26" s="4"/>
    </row>
    <row r="27" spans="1:17" x14ac:dyDescent="0.2">
      <c r="A27" s="6"/>
      <c r="C27" s="2" t="s">
        <v>959</v>
      </c>
      <c r="Q27" s="4"/>
    </row>
    <row r="28" spans="1:17" x14ac:dyDescent="0.2">
      <c r="A28" s="6"/>
      <c r="C28" s="2" t="s">
        <v>960</v>
      </c>
      <c r="Q28" s="4"/>
    </row>
    <row r="29" spans="1:17" x14ac:dyDescent="0.2">
      <c r="A29" s="6"/>
      <c r="C29" s="2" t="s">
        <v>961</v>
      </c>
      <c r="Q29" s="4"/>
    </row>
    <row r="30" spans="1:17" x14ac:dyDescent="0.2">
      <c r="A30" s="6"/>
      <c r="C30" s="2" t="s">
        <v>962</v>
      </c>
      <c r="Q30" s="4"/>
    </row>
    <row r="31" spans="1:17" x14ac:dyDescent="0.2">
      <c r="A31" s="6"/>
      <c r="C31" s="2" t="s">
        <v>963</v>
      </c>
      <c r="Q31" s="4"/>
    </row>
    <row r="32" spans="1:17" x14ac:dyDescent="0.2">
      <c r="A32" s="6"/>
      <c r="C32" s="2" t="s">
        <v>964</v>
      </c>
      <c r="Q32" s="4"/>
    </row>
    <row r="33" spans="1:17" x14ac:dyDescent="0.2">
      <c r="A33" s="6"/>
      <c r="C33" s="2" t="s">
        <v>965</v>
      </c>
      <c r="Q33" s="4"/>
    </row>
    <row r="34" spans="1:17" x14ac:dyDescent="0.2">
      <c r="A34" s="6"/>
      <c r="C34" s="2" t="s">
        <v>966</v>
      </c>
      <c r="Q34" s="4"/>
    </row>
    <row r="35" spans="1:17" x14ac:dyDescent="0.2">
      <c r="A35" s="6"/>
      <c r="B35" s="2" t="s">
        <v>938</v>
      </c>
      <c r="C35" s="2" t="s">
        <v>967</v>
      </c>
      <c r="Q35" s="4"/>
    </row>
    <row r="36" spans="1:17" x14ac:dyDescent="0.2">
      <c r="A36" s="6"/>
      <c r="C36" s="2" t="s">
        <v>968</v>
      </c>
      <c r="Q36" s="4"/>
    </row>
    <row r="37" spans="1:17" x14ac:dyDescent="0.2">
      <c r="A37" s="6"/>
      <c r="C37" s="2" t="s">
        <v>969</v>
      </c>
      <c r="Q37" s="4"/>
    </row>
    <row r="38" spans="1:17" x14ac:dyDescent="0.2">
      <c r="A38" s="6"/>
      <c r="C38" s="2" t="s">
        <v>970</v>
      </c>
      <c r="Q38" s="4"/>
    </row>
    <row r="39" spans="1:17" x14ac:dyDescent="0.2">
      <c r="A39" s="6"/>
      <c r="C39" s="2" t="s">
        <v>971</v>
      </c>
      <c r="Q39" s="4"/>
    </row>
    <row r="40" spans="1:17" x14ac:dyDescent="0.2">
      <c r="A40" s="6"/>
      <c r="C40" s="2" t="s">
        <v>972</v>
      </c>
      <c r="Q40" s="4"/>
    </row>
    <row r="41" spans="1:17" x14ac:dyDescent="0.2">
      <c r="A41" s="6"/>
      <c r="B41" s="2" t="s">
        <v>21</v>
      </c>
      <c r="C41" s="2" t="s">
        <v>973</v>
      </c>
      <c r="Q41" s="4"/>
    </row>
    <row r="42" spans="1:17" x14ac:dyDescent="0.2">
      <c r="A42" s="6"/>
      <c r="C42" s="2" t="s">
        <v>974</v>
      </c>
      <c r="Q42" s="4"/>
    </row>
    <row r="43" spans="1:17" x14ac:dyDescent="0.2">
      <c r="A43" s="6"/>
      <c r="C43" s="2" t="s">
        <v>975</v>
      </c>
      <c r="Q43" s="4"/>
    </row>
    <row r="44" spans="1:17" x14ac:dyDescent="0.2">
      <c r="A44" s="6"/>
      <c r="C44" s="2" t="s">
        <v>976</v>
      </c>
      <c r="Q44" s="4"/>
    </row>
    <row r="45" spans="1:17" x14ac:dyDescent="0.2">
      <c r="A45" s="6"/>
      <c r="C45" s="2" t="s">
        <v>977</v>
      </c>
      <c r="G45" s="2"/>
    </row>
    <row r="46" spans="1:17" x14ac:dyDescent="0.2">
      <c r="A46" s="6"/>
      <c r="C46" s="2" t="s">
        <v>978</v>
      </c>
      <c r="G46" s="2"/>
    </row>
    <row r="47" spans="1:17" x14ac:dyDescent="0.2">
      <c r="A47" s="6"/>
      <c r="C47" s="2" t="s">
        <v>979</v>
      </c>
      <c r="G47" s="2"/>
    </row>
    <row r="48" spans="1:17" x14ac:dyDescent="0.2">
      <c r="A48" s="6"/>
      <c r="C48" s="2" t="s">
        <v>980</v>
      </c>
      <c r="G48" s="2"/>
    </row>
    <row r="49" spans="1:7" x14ac:dyDescent="0.2">
      <c r="A49" s="6"/>
      <c r="C49" s="2" t="s">
        <v>981</v>
      </c>
      <c r="G49" s="2"/>
    </row>
    <row r="50" spans="1:7" x14ac:dyDescent="0.2">
      <c r="A50" s="6"/>
      <c r="C50" s="2" t="s">
        <v>982</v>
      </c>
      <c r="G50" s="2"/>
    </row>
    <row r="51" spans="1:7" x14ac:dyDescent="0.2">
      <c r="A51" s="6"/>
      <c r="C51" s="2" t="s">
        <v>983</v>
      </c>
    </row>
    <row r="52" spans="1:7" x14ac:dyDescent="0.2">
      <c r="A52" s="6"/>
      <c r="C52" s="2" t="s">
        <v>984</v>
      </c>
      <c r="G52" s="2"/>
    </row>
    <row r="53" spans="1:7" x14ac:dyDescent="0.2">
      <c r="A53" s="6"/>
      <c r="C53" s="2" t="s">
        <v>985</v>
      </c>
      <c r="G53" s="2"/>
    </row>
    <row r="54" spans="1:7" x14ac:dyDescent="0.2">
      <c r="A54" s="6"/>
      <c r="C54" s="2" t="s">
        <v>986</v>
      </c>
      <c r="G54" s="2"/>
    </row>
    <row r="55" spans="1:7" x14ac:dyDescent="0.2">
      <c r="A55" s="6"/>
      <c r="C55" s="2" t="s">
        <v>987</v>
      </c>
      <c r="G55" s="2"/>
    </row>
    <row r="56" spans="1:7" x14ac:dyDescent="0.2">
      <c r="A56" s="6"/>
      <c r="C56" s="2" t="s">
        <v>988</v>
      </c>
      <c r="G56" s="2"/>
    </row>
    <row r="57" spans="1:7" x14ac:dyDescent="0.2">
      <c r="A57" s="6"/>
      <c r="C57" s="2" t="s">
        <v>989</v>
      </c>
      <c r="G57" s="2"/>
    </row>
    <row r="58" spans="1:7" x14ac:dyDescent="0.2">
      <c r="A58" s="6">
        <v>3</v>
      </c>
      <c r="B58" s="2" t="s">
        <v>25</v>
      </c>
      <c r="C58" s="2" t="s">
        <v>990</v>
      </c>
      <c r="D58" s="3">
        <v>0.95652170000000003</v>
      </c>
      <c r="G58" s="2"/>
    </row>
    <row r="59" spans="1:7" x14ac:dyDescent="0.2">
      <c r="A59" s="6"/>
      <c r="C59" s="2" t="s">
        <v>991</v>
      </c>
      <c r="G59" s="2"/>
    </row>
    <row r="60" spans="1:7" x14ac:dyDescent="0.2">
      <c r="A60" s="6"/>
      <c r="C60" s="2" t="s">
        <v>992</v>
      </c>
      <c r="G60" s="2"/>
    </row>
    <row r="61" spans="1:7" x14ac:dyDescent="0.2">
      <c r="A61" s="6"/>
      <c r="C61" s="2" t="s">
        <v>993</v>
      </c>
      <c r="G61" s="2"/>
    </row>
    <row r="62" spans="1:7" x14ac:dyDescent="0.2">
      <c r="A62" s="6"/>
      <c r="C62" s="2" t="s">
        <v>994</v>
      </c>
      <c r="G62" s="2"/>
    </row>
    <row r="63" spans="1:7" x14ac:dyDescent="0.2">
      <c r="A63" s="6"/>
      <c r="B63" s="2" t="s">
        <v>14</v>
      </c>
      <c r="C63" s="2" t="s">
        <v>995</v>
      </c>
      <c r="G63" s="2"/>
    </row>
    <row r="64" spans="1:7" x14ac:dyDescent="0.2">
      <c r="A64" s="6"/>
      <c r="C64" s="2" t="s">
        <v>996</v>
      </c>
      <c r="G64" s="2"/>
    </row>
    <row r="65" spans="1:7" x14ac:dyDescent="0.2">
      <c r="A65" s="6"/>
      <c r="C65" s="2" t="s">
        <v>997</v>
      </c>
      <c r="G65" s="2"/>
    </row>
    <row r="66" spans="1:7" x14ac:dyDescent="0.2">
      <c r="A66" s="6"/>
      <c r="C66" s="2" t="s">
        <v>998</v>
      </c>
      <c r="G66" s="2"/>
    </row>
    <row r="67" spans="1:7" x14ac:dyDescent="0.2">
      <c r="A67" s="6"/>
      <c r="C67" s="2" t="s">
        <v>999</v>
      </c>
      <c r="G67" s="2"/>
    </row>
    <row r="68" spans="1:7" x14ac:dyDescent="0.2">
      <c r="A68" s="6"/>
      <c r="C68" s="2" t="s">
        <v>1000</v>
      </c>
      <c r="G68" s="2"/>
    </row>
    <row r="69" spans="1:7" x14ac:dyDescent="0.2">
      <c r="A69" s="6"/>
      <c r="C69" s="2" t="s">
        <v>1001</v>
      </c>
      <c r="G69" s="2"/>
    </row>
    <row r="70" spans="1:7" x14ac:dyDescent="0.2">
      <c r="A70" s="6"/>
      <c r="C70" s="2" t="s">
        <v>1002</v>
      </c>
      <c r="G70" s="2"/>
    </row>
    <row r="71" spans="1:7" x14ac:dyDescent="0.2">
      <c r="A71" s="6"/>
      <c r="C71" s="2" t="s">
        <v>1003</v>
      </c>
      <c r="G71" s="2"/>
    </row>
    <row r="72" spans="1:7" x14ac:dyDescent="0.2">
      <c r="A72" s="6"/>
      <c r="C72" s="2" t="s">
        <v>1004</v>
      </c>
      <c r="G72" s="2"/>
    </row>
    <row r="73" spans="1:7" x14ac:dyDescent="0.2">
      <c r="A73" s="6"/>
      <c r="C73" s="2" t="s">
        <v>1005</v>
      </c>
      <c r="G73" s="2"/>
    </row>
    <row r="74" spans="1:7" x14ac:dyDescent="0.2">
      <c r="A74" s="6"/>
      <c r="C74" s="2" t="s">
        <v>1006</v>
      </c>
      <c r="G74" s="2"/>
    </row>
    <row r="75" spans="1:7" x14ac:dyDescent="0.2">
      <c r="A75" s="6"/>
      <c r="B75" s="3"/>
      <c r="C75" s="2" t="s">
        <v>1007</v>
      </c>
      <c r="G75" s="2"/>
    </row>
    <row r="76" spans="1:7" x14ac:dyDescent="0.2">
      <c r="A76" s="6"/>
      <c r="B76" s="3"/>
      <c r="C76" s="2" t="s">
        <v>1008</v>
      </c>
    </row>
    <row r="77" spans="1:7" x14ac:dyDescent="0.2">
      <c r="A77" s="6"/>
      <c r="B77" s="3"/>
      <c r="C77" s="2" t="s">
        <v>1009</v>
      </c>
    </row>
    <row r="78" spans="1:7" x14ac:dyDescent="0.2">
      <c r="A78" s="6"/>
      <c r="B78" s="3"/>
      <c r="C78" s="2" t="s">
        <v>1010</v>
      </c>
    </row>
    <row r="79" spans="1:7" x14ac:dyDescent="0.2">
      <c r="A79" s="6"/>
      <c r="C79" s="2" t="s">
        <v>1011</v>
      </c>
    </row>
    <row r="80" spans="1:7" x14ac:dyDescent="0.2">
      <c r="A80" s="6"/>
      <c r="C80" s="2" t="s">
        <v>1012</v>
      </c>
      <c r="G80" s="2"/>
    </row>
    <row r="81" spans="1:7" x14ac:dyDescent="0.2">
      <c r="A81" s="6"/>
      <c r="C81" s="2" t="s">
        <v>1013</v>
      </c>
      <c r="G81" s="2"/>
    </row>
    <row r="82" spans="1:7" x14ac:dyDescent="0.2">
      <c r="A82" s="6"/>
      <c r="C82" s="2" t="s">
        <v>1014</v>
      </c>
      <c r="G82" s="2"/>
    </row>
    <row r="83" spans="1:7" x14ac:dyDescent="0.2">
      <c r="A83" s="6"/>
      <c r="C83" s="2" t="s">
        <v>1015</v>
      </c>
      <c r="G83" s="2"/>
    </row>
    <row r="84" spans="1:7" x14ac:dyDescent="0.2">
      <c r="A84" s="6"/>
      <c r="C84" s="2" t="s">
        <v>1016</v>
      </c>
      <c r="G84" s="2"/>
    </row>
    <row r="85" spans="1:7" x14ac:dyDescent="0.2">
      <c r="A85" s="6"/>
      <c r="C85" s="2" t="s">
        <v>1017</v>
      </c>
      <c r="G85" s="2"/>
    </row>
    <row r="86" spans="1:7" x14ac:dyDescent="0.2">
      <c r="A86" s="6"/>
      <c r="C86" s="2" t="s">
        <v>1018</v>
      </c>
      <c r="G86" s="2"/>
    </row>
    <row r="87" spans="1:7" x14ac:dyDescent="0.2">
      <c r="A87" s="6"/>
      <c r="C87" s="2" t="s">
        <v>1019</v>
      </c>
      <c r="G87" s="2"/>
    </row>
    <row r="88" spans="1:7" x14ac:dyDescent="0.2">
      <c r="A88" s="6">
        <v>4</v>
      </c>
      <c r="B88" s="2" t="s">
        <v>938</v>
      </c>
      <c r="C88" s="1" t="s">
        <v>1020</v>
      </c>
      <c r="D88" s="3">
        <v>0.79710139999999996</v>
      </c>
      <c r="G88" s="2"/>
    </row>
    <row r="89" spans="1:7" x14ac:dyDescent="0.2">
      <c r="A89" s="6"/>
      <c r="C89" s="1" t="s">
        <v>1021</v>
      </c>
      <c r="G89" s="2"/>
    </row>
    <row r="90" spans="1:7" x14ac:dyDescent="0.2">
      <c r="A90" s="6"/>
      <c r="C90" s="1" t="s">
        <v>1022</v>
      </c>
      <c r="G90" s="2"/>
    </row>
    <row r="91" spans="1:7" x14ac:dyDescent="0.2">
      <c r="A91" s="6"/>
      <c r="C91" s="1" t="s">
        <v>1023</v>
      </c>
      <c r="G91" s="2"/>
    </row>
    <row r="92" spans="1:7" x14ac:dyDescent="0.2">
      <c r="A92" s="6"/>
      <c r="C92" s="1" t="s">
        <v>1024</v>
      </c>
      <c r="G92" s="2"/>
    </row>
    <row r="93" spans="1:7" x14ac:dyDescent="0.2">
      <c r="A93" s="6"/>
      <c r="C93" s="1" t="s">
        <v>1025</v>
      </c>
      <c r="G93" s="2"/>
    </row>
    <row r="94" spans="1:7" x14ac:dyDescent="0.2">
      <c r="A94" s="6"/>
      <c r="C94" s="1" t="s">
        <v>1026</v>
      </c>
      <c r="G94" s="2"/>
    </row>
    <row r="95" spans="1:7" x14ac:dyDescent="0.2">
      <c r="A95" s="6"/>
      <c r="C95" s="1" t="s">
        <v>1027</v>
      </c>
      <c r="G95" s="2"/>
    </row>
    <row r="96" spans="1:7" x14ac:dyDescent="0.2">
      <c r="A96" s="6">
        <v>5</v>
      </c>
      <c r="B96" s="2" t="s">
        <v>25</v>
      </c>
      <c r="C96" s="2" t="s">
        <v>1028</v>
      </c>
      <c r="D96" s="3">
        <v>0.76811589999999996</v>
      </c>
      <c r="G96" s="2"/>
    </row>
    <row r="97" spans="1:7" x14ac:dyDescent="0.2">
      <c r="A97" s="6"/>
      <c r="C97" s="2" t="s">
        <v>1029</v>
      </c>
      <c r="G97" s="2"/>
    </row>
    <row r="98" spans="1:7" x14ac:dyDescent="0.2">
      <c r="A98" s="6"/>
      <c r="C98" s="2" t="s">
        <v>1030</v>
      </c>
      <c r="G98" s="2"/>
    </row>
    <row r="99" spans="1:7" x14ac:dyDescent="0.2">
      <c r="A99" s="6"/>
      <c r="C99" s="2" t="s">
        <v>1031</v>
      </c>
      <c r="G99" s="2"/>
    </row>
    <row r="100" spans="1:7" x14ac:dyDescent="0.2">
      <c r="A100" s="6"/>
      <c r="C100" s="2" t="s">
        <v>1032</v>
      </c>
      <c r="G100" s="2"/>
    </row>
    <row r="101" spans="1:7" x14ac:dyDescent="0.2">
      <c r="A101" s="6"/>
      <c r="C101" s="2" t="s">
        <v>1033</v>
      </c>
      <c r="G101" s="2"/>
    </row>
    <row r="102" spans="1:7" x14ac:dyDescent="0.2">
      <c r="A102" s="6">
        <v>6</v>
      </c>
      <c r="B102" s="2" t="s">
        <v>391</v>
      </c>
      <c r="C102" s="2" t="s">
        <v>1034</v>
      </c>
      <c r="D102" s="3">
        <v>0.89855070000000004</v>
      </c>
      <c r="G102" s="2"/>
    </row>
    <row r="103" spans="1:7" x14ac:dyDescent="0.2">
      <c r="A103" s="6"/>
      <c r="C103" s="2" t="s">
        <v>1035</v>
      </c>
      <c r="G103" s="2"/>
    </row>
    <row r="104" spans="1:7" x14ac:dyDescent="0.2">
      <c r="A104" s="6"/>
      <c r="C104" s="2" t="s">
        <v>1036</v>
      </c>
      <c r="G104" s="2"/>
    </row>
    <row r="105" spans="1:7" x14ac:dyDescent="0.2">
      <c r="A105" s="6"/>
      <c r="C105" s="2" t="s">
        <v>1037</v>
      </c>
      <c r="G105" s="2"/>
    </row>
    <row r="106" spans="1:7" x14ac:dyDescent="0.2">
      <c r="A106" s="6"/>
      <c r="C106" s="2" t="s">
        <v>1038</v>
      </c>
      <c r="G106" s="2"/>
    </row>
    <row r="107" spans="1:7" x14ac:dyDescent="0.2">
      <c r="A107" s="6"/>
      <c r="C107" s="2" t="s">
        <v>1039</v>
      </c>
      <c r="G107" s="2"/>
    </row>
    <row r="108" spans="1:7" x14ac:dyDescent="0.2">
      <c r="A108" s="6">
        <v>7</v>
      </c>
      <c r="B108" s="3" t="s">
        <v>25</v>
      </c>
      <c r="C108" s="2" t="s">
        <v>1040</v>
      </c>
      <c r="D108" s="3">
        <v>0.92753620000000003</v>
      </c>
      <c r="G108" s="2"/>
    </row>
    <row r="109" spans="1:7" x14ac:dyDescent="0.2">
      <c r="A109" s="6"/>
      <c r="B109" s="3"/>
      <c r="C109" s="2" t="s">
        <v>1041</v>
      </c>
      <c r="G109" s="2"/>
    </row>
    <row r="110" spans="1:7" x14ac:dyDescent="0.2">
      <c r="A110" s="6"/>
      <c r="B110" s="3"/>
      <c r="C110" s="2" t="s">
        <v>1042</v>
      </c>
      <c r="G110" s="2"/>
    </row>
    <row r="111" spans="1:7" x14ac:dyDescent="0.2">
      <c r="A111" s="6"/>
      <c r="B111" s="3"/>
      <c r="C111" s="2" t="s">
        <v>1043</v>
      </c>
      <c r="G111" s="2"/>
    </row>
    <row r="112" spans="1:7" x14ac:dyDescent="0.2">
      <c r="A112" s="6"/>
      <c r="C112" s="2" t="s">
        <v>1044</v>
      </c>
      <c r="G112" s="2"/>
    </row>
    <row r="113" spans="1:7" x14ac:dyDescent="0.2">
      <c r="A113" s="6"/>
      <c r="C113" s="2" t="s">
        <v>1045</v>
      </c>
      <c r="G113" s="2"/>
    </row>
    <row r="114" spans="1:7" x14ac:dyDescent="0.2">
      <c r="A114" s="6">
        <v>8</v>
      </c>
      <c r="B114" s="2" t="s">
        <v>799</v>
      </c>
      <c r="C114" s="2" t="s">
        <v>1046</v>
      </c>
      <c r="D114" s="3">
        <v>0.9710145</v>
      </c>
      <c r="G114" s="2"/>
    </row>
    <row r="115" spans="1:7" x14ac:dyDescent="0.2">
      <c r="A115" s="6"/>
      <c r="C115" s="2" t="s">
        <v>1047</v>
      </c>
      <c r="G115" s="2"/>
    </row>
    <row r="116" spans="1:7" x14ac:dyDescent="0.2">
      <c r="A116" s="6"/>
      <c r="C116" s="2" t="s">
        <v>1048</v>
      </c>
      <c r="G116" s="2"/>
    </row>
    <row r="117" spans="1:7" x14ac:dyDescent="0.2">
      <c r="A117" s="6"/>
      <c r="C117" s="2" t="s">
        <v>1049</v>
      </c>
      <c r="G117" s="2"/>
    </row>
    <row r="118" spans="1:7" x14ac:dyDescent="0.2">
      <c r="A118" s="6"/>
      <c r="C118" s="2" t="s">
        <v>1050</v>
      </c>
      <c r="G118" s="2"/>
    </row>
    <row r="119" spans="1:7" x14ac:dyDescent="0.2">
      <c r="A119" s="6"/>
      <c r="B119" s="2" t="s">
        <v>14</v>
      </c>
      <c r="C119" s="2" t="s">
        <v>1051</v>
      </c>
      <c r="G119" s="2"/>
    </row>
    <row r="120" spans="1:7" x14ac:dyDescent="0.2">
      <c r="A120" s="6"/>
      <c r="C120" s="2" t="s">
        <v>1052</v>
      </c>
      <c r="G120" s="2"/>
    </row>
    <row r="121" spans="1:7" x14ac:dyDescent="0.2">
      <c r="A121" s="6"/>
      <c r="C121" s="2" t="s">
        <v>1053</v>
      </c>
      <c r="G121" s="2"/>
    </row>
    <row r="122" spans="1:7" x14ac:dyDescent="0.2">
      <c r="A122" s="6"/>
      <c r="C122" s="2" t="s">
        <v>1054</v>
      </c>
      <c r="G122" s="2"/>
    </row>
    <row r="123" spans="1:7" x14ac:dyDescent="0.2">
      <c r="A123" s="6"/>
      <c r="C123" s="2" t="s">
        <v>1055</v>
      </c>
      <c r="G123" s="2"/>
    </row>
    <row r="124" spans="1:7" x14ac:dyDescent="0.2">
      <c r="A124" s="6"/>
      <c r="C124" s="2" t="s">
        <v>1056</v>
      </c>
      <c r="G124" s="2"/>
    </row>
    <row r="125" spans="1:7" x14ac:dyDescent="0.2">
      <c r="A125" s="6"/>
      <c r="C125" s="2" t="s">
        <v>1057</v>
      </c>
      <c r="G125" s="2"/>
    </row>
    <row r="126" spans="1:7" x14ac:dyDescent="0.2">
      <c r="A126" s="6"/>
      <c r="C126" s="2" t="s">
        <v>1058</v>
      </c>
      <c r="G126" s="2"/>
    </row>
    <row r="127" spans="1:7" x14ac:dyDescent="0.2">
      <c r="A127" s="6"/>
      <c r="C127" s="2" t="s">
        <v>1059</v>
      </c>
      <c r="G127" s="2"/>
    </row>
    <row r="128" spans="1:7" x14ac:dyDescent="0.2">
      <c r="A128" s="6"/>
      <c r="C128" s="2" t="s">
        <v>1060</v>
      </c>
      <c r="G128" s="2"/>
    </row>
    <row r="129" spans="1:7" x14ac:dyDescent="0.2">
      <c r="A129" s="6"/>
      <c r="C129" s="2" t="s">
        <v>1061</v>
      </c>
      <c r="G129" s="2"/>
    </row>
    <row r="130" spans="1:7" x14ac:dyDescent="0.2">
      <c r="A130" s="6"/>
      <c r="C130" s="2" t="s">
        <v>1062</v>
      </c>
      <c r="G130" s="2"/>
    </row>
    <row r="131" spans="1:7" x14ac:dyDescent="0.2">
      <c r="A131" s="6"/>
      <c r="C131" s="2" t="s">
        <v>1063</v>
      </c>
      <c r="G131" s="2"/>
    </row>
    <row r="132" spans="1:7" x14ac:dyDescent="0.2">
      <c r="A132" s="6"/>
      <c r="C132" s="2" t="s">
        <v>1064</v>
      </c>
      <c r="G132" s="2"/>
    </row>
    <row r="133" spans="1:7" x14ac:dyDescent="0.2">
      <c r="A133" s="6"/>
      <c r="C133" s="2" t="s">
        <v>1065</v>
      </c>
      <c r="G133" s="2"/>
    </row>
    <row r="134" spans="1:7" x14ac:dyDescent="0.2">
      <c r="A134" s="6"/>
      <c r="C134" s="2" t="s">
        <v>1066</v>
      </c>
      <c r="G134" s="2"/>
    </row>
    <row r="135" spans="1:7" x14ac:dyDescent="0.2">
      <c r="A135" s="6"/>
      <c r="C135" s="2" t="s">
        <v>1067</v>
      </c>
      <c r="G135" s="2"/>
    </row>
    <row r="136" spans="1:7" x14ac:dyDescent="0.2">
      <c r="A136" s="6"/>
      <c r="C136" s="2" t="s">
        <v>1068</v>
      </c>
      <c r="G136" s="2"/>
    </row>
    <row r="137" spans="1:7" x14ac:dyDescent="0.2">
      <c r="A137" s="6"/>
      <c r="C137" s="2" t="s">
        <v>1069</v>
      </c>
      <c r="G137" s="2"/>
    </row>
    <row r="138" spans="1:7" x14ac:dyDescent="0.2">
      <c r="A138" s="6"/>
      <c r="C138" s="2" t="s">
        <v>1070</v>
      </c>
      <c r="G138" s="2"/>
    </row>
    <row r="139" spans="1:7" x14ac:dyDescent="0.2">
      <c r="A139" s="6"/>
      <c r="C139" s="2" t="s">
        <v>1071</v>
      </c>
      <c r="G139" s="2"/>
    </row>
    <row r="140" spans="1:7" x14ac:dyDescent="0.2">
      <c r="A140" s="6"/>
      <c r="C140" s="2" t="s">
        <v>1072</v>
      </c>
      <c r="G140" s="2"/>
    </row>
    <row r="141" spans="1:7" x14ac:dyDescent="0.2">
      <c r="A141" s="6"/>
      <c r="C141" s="2" t="s">
        <v>1073</v>
      </c>
      <c r="G141" s="2"/>
    </row>
    <row r="142" spans="1:7" x14ac:dyDescent="0.2">
      <c r="A142" s="6">
        <v>9</v>
      </c>
      <c r="B142" s="2" t="s">
        <v>391</v>
      </c>
      <c r="C142" s="2" t="s">
        <v>1074</v>
      </c>
      <c r="D142" s="3">
        <v>0.95652170000000003</v>
      </c>
      <c r="G142" s="2"/>
    </row>
    <row r="143" spans="1:7" x14ac:dyDescent="0.2">
      <c r="A143" s="6"/>
      <c r="C143" s="2" t="s">
        <v>1075</v>
      </c>
      <c r="G143" s="2"/>
    </row>
    <row r="144" spans="1:7" x14ac:dyDescent="0.2">
      <c r="A144" s="6"/>
      <c r="C144" s="2" t="s">
        <v>1076</v>
      </c>
      <c r="G144" s="2"/>
    </row>
    <row r="145" spans="1:7" x14ac:dyDescent="0.2">
      <c r="A145" s="6"/>
      <c r="C145" s="2" t="s">
        <v>1077</v>
      </c>
      <c r="G145" s="2"/>
    </row>
    <row r="146" spans="1:7" x14ac:dyDescent="0.2">
      <c r="A146" s="6"/>
      <c r="B146" s="2" t="s">
        <v>14</v>
      </c>
      <c r="C146" s="1" t="s">
        <v>1078</v>
      </c>
      <c r="G146" s="2"/>
    </row>
    <row r="147" spans="1:7" x14ac:dyDescent="0.2">
      <c r="A147" s="6"/>
      <c r="C147" s="1" t="s">
        <v>1079</v>
      </c>
      <c r="G147" s="2"/>
    </row>
    <row r="148" spans="1:7" x14ac:dyDescent="0.2">
      <c r="A148" s="6"/>
      <c r="C148" s="1" t="s">
        <v>1080</v>
      </c>
      <c r="G148" s="2"/>
    </row>
    <row r="149" spans="1:7" x14ac:dyDescent="0.2">
      <c r="A149" s="6"/>
      <c r="C149" s="1" t="s">
        <v>1081</v>
      </c>
      <c r="G149" s="2"/>
    </row>
    <row r="150" spans="1:7" x14ac:dyDescent="0.2">
      <c r="A150" s="6"/>
      <c r="C150" s="1" t="s">
        <v>1082</v>
      </c>
      <c r="G150" s="2"/>
    </row>
    <row r="151" spans="1:7" x14ac:dyDescent="0.2">
      <c r="A151" s="6"/>
      <c r="C151" s="1" t="s">
        <v>1083</v>
      </c>
      <c r="G151" s="2"/>
    </row>
    <row r="152" spans="1:7" x14ac:dyDescent="0.2">
      <c r="A152" s="6"/>
      <c r="C152" s="1" t="s">
        <v>1084</v>
      </c>
      <c r="G152" s="2"/>
    </row>
    <row r="153" spans="1:7" x14ac:dyDescent="0.2">
      <c r="A153" s="6"/>
      <c r="C153" s="1" t="s">
        <v>1085</v>
      </c>
      <c r="G153" s="2"/>
    </row>
    <row r="154" spans="1:7" x14ac:dyDescent="0.2">
      <c r="A154" s="6"/>
      <c r="C154" s="1" t="s">
        <v>1086</v>
      </c>
      <c r="G154" s="2"/>
    </row>
    <row r="155" spans="1:7" x14ac:dyDescent="0.2">
      <c r="A155" s="6"/>
      <c r="C155" s="1" t="s">
        <v>1087</v>
      </c>
      <c r="G155" s="2"/>
    </row>
    <row r="156" spans="1:7" x14ac:dyDescent="0.2">
      <c r="C156" s="1" t="s">
        <v>1088</v>
      </c>
      <c r="G156" s="2"/>
    </row>
    <row r="157" spans="1:7" x14ac:dyDescent="0.2">
      <c r="C157" s="1" t="s">
        <v>1089</v>
      </c>
      <c r="G157" s="2"/>
    </row>
    <row r="158" spans="1:7" x14ac:dyDescent="0.2">
      <c r="C158" s="1" t="s">
        <v>1090</v>
      </c>
      <c r="G158" s="2"/>
    </row>
    <row r="159" spans="1:7" x14ac:dyDescent="0.2">
      <c r="C159" s="1" t="s">
        <v>1091</v>
      </c>
      <c r="G159" s="2"/>
    </row>
    <row r="160" spans="1:7" x14ac:dyDescent="0.2">
      <c r="C160" s="1" t="s">
        <v>1092</v>
      </c>
      <c r="G160" s="2"/>
    </row>
    <row r="161" spans="1:7" x14ac:dyDescent="0.2">
      <c r="C161" s="1" t="s">
        <v>1093</v>
      </c>
      <c r="G161" s="2"/>
    </row>
    <row r="162" spans="1:7" x14ac:dyDescent="0.2">
      <c r="C162" s="1" t="s">
        <v>1094</v>
      </c>
      <c r="G162" s="2"/>
    </row>
    <row r="163" spans="1:7" x14ac:dyDescent="0.2">
      <c r="C163" s="1" t="s">
        <v>1095</v>
      </c>
      <c r="G163" s="2"/>
    </row>
    <row r="164" spans="1:7" x14ac:dyDescent="0.2">
      <c r="C164" s="1" t="s">
        <v>1096</v>
      </c>
      <c r="G164" s="2"/>
    </row>
    <row r="165" spans="1:7" x14ac:dyDescent="0.2">
      <c r="C165" s="1" t="s">
        <v>1097</v>
      </c>
      <c r="G165" s="2"/>
    </row>
    <row r="166" spans="1:7" x14ac:dyDescent="0.2">
      <c r="C166" s="1" t="s">
        <v>1098</v>
      </c>
      <c r="G166" s="2"/>
    </row>
    <row r="167" spans="1:7" x14ac:dyDescent="0.2">
      <c r="C167" s="1" t="s">
        <v>1099</v>
      </c>
      <c r="G167" s="2"/>
    </row>
    <row r="168" spans="1:7" x14ac:dyDescent="0.2">
      <c r="C168" s="1" t="s">
        <v>1100</v>
      </c>
      <c r="G168" s="2"/>
    </row>
    <row r="169" spans="1:7" x14ac:dyDescent="0.2">
      <c r="A169" s="6"/>
      <c r="B169" s="2" t="s">
        <v>18</v>
      </c>
      <c r="C169" s="2" t="s">
        <v>1101</v>
      </c>
      <c r="G169" s="2"/>
    </row>
    <row r="170" spans="1:7" x14ac:dyDescent="0.2">
      <c r="A170" s="6"/>
      <c r="C170" s="2" t="s">
        <v>1102</v>
      </c>
      <c r="G170" s="2"/>
    </row>
    <row r="171" spans="1:7" x14ac:dyDescent="0.2">
      <c r="A171" s="6"/>
      <c r="C171" s="2" t="s">
        <v>1103</v>
      </c>
      <c r="G171" s="2"/>
    </row>
    <row r="172" spans="1:7" x14ac:dyDescent="0.2">
      <c r="A172" s="6">
        <v>10</v>
      </c>
      <c r="B172" s="2" t="s">
        <v>25</v>
      </c>
      <c r="C172" s="2" t="s">
        <v>1104</v>
      </c>
      <c r="D172" s="3">
        <v>0.92753620000000003</v>
      </c>
      <c r="G172" s="2"/>
    </row>
    <row r="173" spans="1:7" x14ac:dyDescent="0.2">
      <c r="A173" s="6"/>
      <c r="C173" s="2" t="s">
        <v>1105</v>
      </c>
      <c r="G173" s="2"/>
    </row>
    <row r="174" spans="1:7" x14ac:dyDescent="0.2">
      <c r="A174" s="6"/>
      <c r="C174" s="2" t="s">
        <v>1106</v>
      </c>
      <c r="G174" s="2"/>
    </row>
    <row r="175" spans="1:7" x14ac:dyDescent="0.2">
      <c r="A175" s="6"/>
      <c r="C175" s="2" t="s">
        <v>1107</v>
      </c>
      <c r="G175" s="2"/>
    </row>
    <row r="176" spans="1:7" x14ac:dyDescent="0.2">
      <c r="A176" s="6"/>
      <c r="C176" s="2" t="s">
        <v>1108</v>
      </c>
      <c r="G176" s="2"/>
    </row>
    <row r="177" spans="1:7" x14ac:dyDescent="0.2">
      <c r="A177" s="6"/>
      <c r="C177" s="2" t="s">
        <v>1109</v>
      </c>
      <c r="G177" s="2"/>
    </row>
    <row r="178" spans="1:7" x14ac:dyDescent="0.2">
      <c r="A178" s="6"/>
      <c r="C178" s="6" t="s">
        <v>6</v>
      </c>
      <c r="D178" s="3">
        <f>AVERAGE(D4:D177)</f>
        <v>0.90869563000000009</v>
      </c>
      <c r="G178" s="2"/>
    </row>
    <row r="179" spans="1:7" x14ac:dyDescent="0.2">
      <c r="A179" s="6"/>
      <c r="G179" s="2"/>
    </row>
    <row r="180" spans="1:7" x14ac:dyDescent="0.2">
      <c r="A180" s="6"/>
      <c r="G180" s="2"/>
    </row>
    <row r="181" spans="1:7" x14ac:dyDescent="0.2">
      <c r="A181" s="6"/>
      <c r="G181" s="2"/>
    </row>
    <row r="182" spans="1:7" x14ac:dyDescent="0.2">
      <c r="A182" s="6"/>
      <c r="G182" s="2"/>
    </row>
    <row r="183" spans="1:7" x14ac:dyDescent="0.2">
      <c r="A183" s="6"/>
      <c r="G183" s="2"/>
    </row>
    <row r="184" spans="1:7" x14ac:dyDescent="0.2">
      <c r="A184" s="6"/>
      <c r="G184" s="2"/>
    </row>
    <row r="185" spans="1:7" x14ac:dyDescent="0.2">
      <c r="A185" s="6"/>
      <c r="G185" s="2"/>
    </row>
    <row r="186" spans="1:7" x14ac:dyDescent="0.2">
      <c r="A186" s="6"/>
      <c r="G186" s="2"/>
    </row>
    <row r="187" spans="1:7" x14ac:dyDescent="0.2">
      <c r="A187" s="6"/>
      <c r="G187" s="2"/>
    </row>
    <row r="188" spans="1:7" x14ac:dyDescent="0.2">
      <c r="A188" s="6"/>
      <c r="G188" s="2"/>
    </row>
    <row r="189" spans="1:7" x14ac:dyDescent="0.2">
      <c r="A189" s="6"/>
      <c r="G189" s="2"/>
    </row>
    <row r="190" spans="1:7" x14ac:dyDescent="0.2">
      <c r="A190" s="6"/>
      <c r="G190" s="2"/>
    </row>
    <row r="191" spans="1:7" x14ac:dyDescent="0.2">
      <c r="A191" s="6"/>
      <c r="G191" s="2"/>
    </row>
    <row r="192" spans="1:7" x14ac:dyDescent="0.2">
      <c r="A192" s="6"/>
      <c r="G192" s="2"/>
    </row>
    <row r="193" spans="1:7" x14ac:dyDescent="0.2">
      <c r="A193" s="6"/>
      <c r="G193" s="2"/>
    </row>
    <row r="194" spans="1:7" x14ac:dyDescent="0.2">
      <c r="A194" s="6"/>
      <c r="G194" s="2"/>
    </row>
    <row r="195" spans="1:7" x14ac:dyDescent="0.2">
      <c r="A195" s="6"/>
      <c r="G195" s="2"/>
    </row>
    <row r="196" spans="1:7" x14ac:dyDescent="0.2">
      <c r="A196" s="6"/>
      <c r="G196" s="2"/>
    </row>
    <row r="197" spans="1:7" x14ac:dyDescent="0.2">
      <c r="A197" s="6"/>
      <c r="G197" s="2"/>
    </row>
    <row r="198" spans="1:7" x14ac:dyDescent="0.2">
      <c r="A198" s="6"/>
      <c r="G198" s="2"/>
    </row>
    <row r="199" spans="1:7" x14ac:dyDescent="0.2">
      <c r="A199" s="6"/>
      <c r="G199" s="2"/>
    </row>
    <row r="200" spans="1:7" x14ac:dyDescent="0.2">
      <c r="A200" s="6"/>
      <c r="G200" s="2"/>
    </row>
    <row r="201" spans="1:7" x14ac:dyDescent="0.2">
      <c r="A201" s="6"/>
      <c r="G201" s="2"/>
    </row>
    <row r="202" spans="1:7" x14ac:dyDescent="0.2">
      <c r="A202" s="6"/>
      <c r="G202" s="2"/>
    </row>
    <row r="203" spans="1:7" x14ac:dyDescent="0.2">
      <c r="A203" s="6"/>
      <c r="G203" s="2"/>
    </row>
    <row r="204" spans="1:7" x14ac:dyDescent="0.2">
      <c r="A204" s="6"/>
    </row>
    <row r="205" spans="1:7" x14ac:dyDescent="0.2">
      <c r="A205" s="6"/>
    </row>
    <row r="206" spans="1:7" x14ac:dyDescent="0.2">
      <c r="A206" s="6"/>
    </row>
    <row r="207" spans="1:7" x14ac:dyDescent="0.2">
      <c r="A207" s="6"/>
    </row>
    <row r="208" spans="1:7" x14ac:dyDescent="0.2">
      <c r="G208" s="2"/>
    </row>
    <row r="209" spans="1:7" x14ac:dyDescent="0.2">
      <c r="G209" s="2"/>
    </row>
    <row r="210" spans="1:7" x14ac:dyDescent="0.2">
      <c r="G210" s="2"/>
    </row>
    <row r="211" spans="1:7" x14ac:dyDescent="0.2">
      <c r="G211" s="2"/>
    </row>
    <row r="212" spans="1:7" x14ac:dyDescent="0.2">
      <c r="G212" s="2"/>
    </row>
    <row r="213" spans="1:7" x14ac:dyDescent="0.2">
      <c r="A213" s="6"/>
      <c r="G213" s="2"/>
    </row>
    <row r="214" spans="1:7" x14ac:dyDescent="0.2">
      <c r="A214" s="6"/>
      <c r="G214" s="2"/>
    </row>
    <row r="215" spans="1:7" x14ac:dyDescent="0.2">
      <c r="A215" s="6"/>
      <c r="G215" s="2"/>
    </row>
    <row r="216" spans="1:7" x14ac:dyDescent="0.2">
      <c r="A216" s="6"/>
      <c r="G216" s="2"/>
    </row>
    <row r="217" spans="1:7" x14ac:dyDescent="0.2">
      <c r="A217" s="6"/>
      <c r="G217" s="2"/>
    </row>
    <row r="218" spans="1:7" x14ac:dyDescent="0.2">
      <c r="A218" s="6"/>
      <c r="G218" s="2"/>
    </row>
    <row r="219" spans="1:7" x14ac:dyDescent="0.2">
      <c r="A219" s="6"/>
      <c r="G219" s="2"/>
    </row>
    <row r="220" spans="1:7" x14ac:dyDescent="0.2">
      <c r="A220" s="6"/>
      <c r="G220" s="2"/>
    </row>
    <row r="221" spans="1:7" x14ac:dyDescent="0.2">
      <c r="A221" s="6"/>
      <c r="G221" s="2"/>
    </row>
    <row r="222" spans="1:7" x14ac:dyDescent="0.2">
      <c r="A222" s="6"/>
      <c r="G222" s="2"/>
    </row>
    <row r="223" spans="1:7" x14ac:dyDescent="0.2">
      <c r="A223" s="6"/>
      <c r="G223" s="2"/>
    </row>
    <row r="224" spans="1:7" x14ac:dyDescent="0.2">
      <c r="A224" s="6"/>
      <c r="G224" s="2"/>
    </row>
    <row r="225" spans="1:7" x14ac:dyDescent="0.2">
      <c r="A225" s="6"/>
      <c r="G225" s="2"/>
    </row>
    <row r="226" spans="1:7" x14ac:dyDescent="0.2">
      <c r="A226" s="6"/>
      <c r="G226" s="2"/>
    </row>
    <row r="227" spans="1:7" x14ac:dyDescent="0.2">
      <c r="A227" s="6"/>
      <c r="G227" s="2"/>
    </row>
    <row r="228" spans="1:7" x14ac:dyDescent="0.2">
      <c r="A228" s="6"/>
      <c r="G228" s="2"/>
    </row>
    <row r="229" spans="1:7" x14ac:dyDescent="0.2">
      <c r="A229" s="6"/>
      <c r="G229" s="2"/>
    </row>
    <row r="230" spans="1:7" x14ac:dyDescent="0.2">
      <c r="A230" s="6"/>
      <c r="G230" s="2"/>
    </row>
    <row r="231" spans="1:7" x14ac:dyDescent="0.2">
      <c r="A231" s="6"/>
      <c r="G231" s="2"/>
    </row>
    <row r="232" spans="1:7" x14ac:dyDescent="0.2">
      <c r="A232" s="6"/>
      <c r="C232" s="6"/>
      <c r="G232" s="2"/>
    </row>
    <row r="233" spans="1:7" x14ac:dyDescent="0.2">
      <c r="A233" s="6"/>
      <c r="C233" s="3"/>
      <c r="G233" s="2"/>
    </row>
    <row r="234" spans="1:7" x14ac:dyDescent="0.2">
      <c r="A234" s="6"/>
      <c r="C234" s="3"/>
      <c r="G234" s="2"/>
    </row>
    <row r="235" spans="1:7" x14ac:dyDescent="0.2">
      <c r="A235" s="6"/>
      <c r="C235" s="3"/>
      <c r="G235" s="2"/>
    </row>
    <row r="236" spans="1:7" x14ac:dyDescent="0.2">
      <c r="G236" s="2"/>
    </row>
    <row r="237" spans="1:7" x14ac:dyDescent="0.2">
      <c r="G237" s="2"/>
    </row>
    <row r="238" spans="1:7" x14ac:dyDescent="0.2">
      <c r="G238" s="2"/>
    </row>
    <row r="239" spans="1:7" x14ac:dyDescent="0.2">
      <c r="G239" s="2"/>
    </row>
    <row r="240" spans="1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77"/>
  <sheetViews>
    <sheetView workbookViewId="0">
      <selection activeCell="D13" sqref="D13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340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793</v>
      </c>
      <c r="C4" s="2" t="s">
        <v>1110</v>
      </c>
      <c r="D4" s="3">
        <v>0.94202900000000001</v>
      </c>
      <c r="H4" s="7"/>
      <c r="O4" s="7"/>
      <c r="Q4" s="4"/>
    </row>
    <row r="5" spans="1:18" x14ac:dyDescent="0.2">
      <c r="C5" s="2" t="s">
        <v>1111</v>
      </c>
      <c r="H5" s="7"/>
      <c r="O5" s="7"/>
      <c r="Q5" s="4"/>
    </row>
    <row r="6" spans="1:18" x14ac:dyDescent="0.2">
      <c r="C6" s="2" t="s">
        <v>1112</v>
      </c>
      <c r="H6" s="7"/>
      <c r="O6" s="7"/>
      <c r="Q6" s="4"/>
      <c r="R6" s="4"/>
    </row>
    <row r="7" spans="1:18" x14ac:dyDescent="0.2">
      <c r="C7" s="2" t="s">
        <v>1114</v>
      </c>
      <c r="H7" s="7"/>
      <c r="O7" s="7"/>
      <c r="Q7" s="4"/>
    </row>
    <row r="8" spans="1:18" x14ac:dyDescent="0.2">
      <c r="C8" s="2" t="s">
        <v>1115</v>
      </c>
      <c r="H8" s="7"/>
      <c r="O8" s="7"/>
      <c r="Q8" s="4"/>
    </row>
    <row r="9" spans="1:18" x14ac:dyDescent="0.2">
      <c r="C9" s="2" t="s">
        <v>1116</v>
      </c>
      <c r="H9" s="7"/>
      <c r="O9" s="7"/>
      <c r="Q9" s="4"/>
    </row>
    <row r="10" spans="1:18" x14ac:dyDescent="0.2">
      <c r="C10" s="2" t="s">
        <v>877</v>
      </c>
      <c r="H10" s="7"/>
      <c r="O10" s="7"/>
      <c r="Q10" s="4"/>
    </row>
    <row r="11" spans="1:18" x14ac:dyDescent="0.2">
      <c r="B11" s="2" t="s">
        <v>391</v>
      </c>
      <c r="C11" s="2" t="s">
        <v>1118</v>
      </c>
      <c r="H11" s="7"/>
      <c r="O11" s="7"/>
      <c r="Q11" s="4"/>
    </row>
    <row r="12" spans="1:18" x14ac:dyDescent="0.2">
      <c r="A12" s="6"/>
      <c r="C12" s="2" t="s">
        <v>1120</v>
      </c>
      <c r="H12" s="7"/>
      <c r="O12" s="7"/>
      <c r="Q12" s="4"/>
    </row>
    <row r="13" spans="1:18" x14ac:dyDescent="0.2">
      <c r="A13" s="6"/>
      <c r="C13" s="2" t="s">
        <v>1121</v>
      </c>
      <c r="H13" s="7"/>
      <c r="O13" s="7"/>
      <c r="Q13" s="4"/>
    </row>
    <row r="14" spans="1:18" x14ac:dyDescent="0.2">
      <c r="A14" s="6"/>
      <c r="C14" s="2" t="s">
        <v>1122</v>
      </c>
      <c r="Q14" s="4"/>
    </row>
    <row r="15" spans="1:18" x14ac:dyDescent="0.2">
      <c r="A15" s="6"/>
      <c r="C15" s="2" t="s">
        <v>1123</v>
      </c>
      <c r="K15" s="7"/>
      <c r="Q15" s="4"/>
    </row>
    <row r="16" spans="1:18" x14ac:dyDescent="0.2">
      <c r="A16" s="6"/>
      <c r="B16" s="2" t="s">
        <v>21</v>
      </c>
      <c r="C16" s="2" t="s">
        <v>1124</v>
      </c>
      <c r="K16" s="7"/>
      <c r="Q16" s="4"/>
    </row>
    <row r="17" spans="1:17" x14ac:dyDescent="0.2">
      <c r="A17" s="6"/>
      <c r="C17" s="2" t="s">
        <v>1125</v>
      </c>
      <c r="K17" s="7"/>
      <c r="Q17" s="4"/>
    </row>
    <row r="18" spans="1:17" x14ac:dyDescent="0.2">
      <c r="A18" s="6"/>
      <c r="C18" s="2" t="s">
        <v>1126</v>
      </c>
      <c r="Q18" s="4"/>
    </row>
    <row r="19" spans="1:17" x14ac:dyDescent="0.2">
      <c r="A19" s="6"/>
      <c r="C19" s="2" t="s">
        <v>1127</v>
      </c>
      <c r="O19" s="7"/>
      <c r="Q19" s="4"/>
    </row>
    <row r="20" spans="1:17" x14ac:dyDescent="0.2">
      <c r="A20" s="6"/>
      <c r="C20" s="2" t="s">
        <v>1128</v>
      </c>
      <c r="O20" s="7"/>
      <c r="Q20" s="4"/>
    </row>
    <row r="21" spans="1:17" x14ac:dyDescent="0.2">
      <c r="A21" s="6"/>
      <c r="C21" s="2" t="s">
        <v>1129</v>
      </c>
      <c r="O21" s="7"/>
      <c r="Q21" s="4"/>
    </row>
    <row r="22" spans="1:17" x14ac:dyDescent="0.2">
      <c r="A22" s="6"/>
      <c r="C22" s="2" t="s">
        <v>1130</v>
      </c>
      <c r="Q22" s="4"/>
    </row>
    <row r="23" spans="1:17" x14ac:dyDescent="0.2">
      <c r="A23" s="6"/>
      <c r="C23" s="2" t="s">
        <v>1131</v>
      </c>
      <c r="Q23" s="4"/>
    </row>
    <row r="24" spans="1:17" x14ac:dyDescent="0.2">
      <c r="A24" s="6"/>
      <c r="C24" s="2" t="s">
        <v>1132</v>
      </c>
      <c r="Q24" s="4"/>
    </row>
    <row r="25" spans="1:17" x14ac:dyDescent="0.2">
      <c r="A25" s="6"/>
      <c r="C25" s="2" t="s">
        <v>1133</v>
      </c>
      <c r="Q25" s="4"/>
    </row>
    <row r="26" spans="1:17" x14ac:dyDescent="0.2">
      <c r="A26" s="6"/>
      <c r="C26" s="2" t="s">
        <v>1134</v>
      </c>
      <c r="Q26" s="4"/>
    </row>
    <row r="27" spans="1:17" x14ac:dyDescent="0.2">
      <c r="A27" s="6"/>
      <c r="C27" s="2" t="s">
        <v>1135</v>
      </c>
      <c r="Q27" s="4"/>
    </row>
    <row r="28" spans="1:17" x14ac:dyDescent="0.2">
      <c r="A28" s="6"/>
      <c r="C28" s="2" t="s">
        <v>1136</v>
      </c>
      <c r="Q28" s="4"/>
    </row>
    <row r="29" spans="1:17" x14ac:dyDescent="0.2">
      <c r="A29" s="6"/>
      <c r="C29" s="2" t="s">
        <v>1137</v>
      </c>
      <c r="Q29" s="4"/>
    </row>
    <row r="30" spans="1:17" x14ac:dyDescent="0.2">
      <c r="A30" s="6"/>
      <c r="C30" s="2" t="s">
        <v>1138</v>
      </c>
      <c r="Q30" s="4"/>
    </row>
    <row r="31" spans="1:17" x14ac:dyDescent="0.2">
      <c r="A31" s="6"/>
      <c r="C31" s="2" t="s">
        <v>1139</v>
      </c>
      <c r="Q31" s="4"/>
    </row>
    <row r="32" spans="1:17" x14ac:dyDescent="0.2">
      <c r="A32" s="6"/>
      <c r="C32" s="2" t="s">
        <v>1140</v>
      </c>
      <c r="Q32" s="4"/>
    </row>
    <row r="33" spans="1:17" x14ac:dyDescent="0.2">
      <c r="A33" s="6"/>
      <c r="C33" s="2" t="s">
        <v>1141</v>
      </c>
      <c r="Q33" s="4"/>
    </row>
    <row r="34" spans="1:17" x14ac:dyDescent="0.2">
      <c r="A34" s="6"/>
      <c r="B34" s="2" t="s">
        <v>1113</v>
      </c>
      <c r="C34" s="2" t="s">
        <v>1142</v>
      </c>
      <c r="Q34" s="4"/>
    </row>
    <row r="35" spans="1:17" x14ac:dyDescent="0.2">
      <c r="A35" s="6"/>
      <c r="C35" s="2" t="s">
        <v>1143</v>
      </c>
      <c r="Q35" s="4"/>
    </row>
    <row r="36" spans="1:17" x14ac:dyDescent="0.2">
      <c r="A36" s="6"/>
      <c r="C36" s="2" t="s">
        <v>1144</v>
      </c>
      <c r="Q36" s="4"/>
    </row>
    <row r="37" spans="1:17" x14ac:dyDescent="0.2">
      <c r="A37" s="6"/>
      <c r="C37" s="2" t="s">
        <v>1145</v>
      </c>
      <c r="Q37" s="4"/>
    </row>
    <row r="38" spans="1:17" x14ac:dyDescent="0.2">
      <c r="A38" s="6"/>
      <c r="C38" s="2" t="s">
        <v>1146</v>
      </c>
      <c r="Q38" s="4"/>
    </row>
    <row r="39" spans="1:17" x14ac:dyDescent="0.2">
      <c r="A39" s="6"/>
      <c r="C39" s="2" t="s">
        <v>1147</v>
      </c>
      <c r="Q39" s="4"/>
    </row>
    <row r="40" spans="1:17" x14ac:dyDescent="0.2">
      <c r="A40" s="6"/>
      <c r="C40" s="2" t="s">
        <v>1148</v>
      </c>
      <c r="Q40" s="4"/>
    </row>
    <row r="41" spans="1:17" x14ac:dyDescent="0.2">
      <c r="A41" s="6"/>
      <c r="C41" s="2" t="s">
        <v>1149</v>
      </c>
      <c r="Q41" s="4"/>
    </row>
    <row r="42" spans="1:17" x14ac:dyDescent="0.2">
      <c r="A42" s="6"/>
      <c r="C42" s="2" t="s">
        <v>1150</v>
      </c>
      <c r="Q42" s="4"/>
    </row>
    <row r="43" spans="1:17" x14ac:dyDescent="0.2">
      <c r="A43" s="6"/>
      <c r="C43" s="2" t="s">
        <v>1151</v>
      </c>
      <c r="Q43" s="4"/>
    </row>
    <row r="44" spans="1:17" x14ac:dyDescent="0.2">
      <c r="A44" s="1">
        <v>2</v>
      </c>
      <c r="B44" s="2" t="s">
        <v>21</v>
      </c>
      <c r="C44" s="2" t="s">
        <v>1152</v>
      </c>
      <c r="D44" s="3">
        <v>0.9710145</v>
      </c>
      <c r="Q44" s="4"/>
    </row>
    <row r="45" spans="1:17" x14ac:dyDescent="0.2">
      <c r="C45" s="2" t="s">
        <v>1153</v>
      </c>
      <c r="G45" s="2"/>
    </row>
    <row r="46" spans="1:17" x14ac:dyDescent="0.2">
      <c r="C46" s="2" t="s">
        <v>1154</v>
      </c>
      <c r="G46" s="2"/>
    </row>
    <row r="47" spans="1:17" x14ac:dyDescent="0.2">
      <c r="C47" s="2" t="s">
        <v>1155</v>
      </c>
      <c r="G47" s="2"/>
    </row>
    <row r="48" spans="1:17" x14ac:dyDescent="0.2">
      <c r="C48" s="2" t="s">
        <v>1156</v>
      </c>
      <c r="G48" s="2"/>
    </row>
    <row r="49" spans="1:7" x14ac:dyDescent="0.2">
      <c r="C49" s="2" t="s">
        <v>1157</v>
      </c>
      <c r="G49" s="2"/>
    </row>
    <row r="50" spans="1:7" x14ac:dyDescent="0.2">
      <c r="C50" s="2" t="s">
        <v>1158</v>
      </c>
      <c r="G50" s="2"/>
    </row>
    <row r="51" spans="1:7" x14ac:dyDescent="0.2">
      <c r="C51" s="2" t="s">
        <v>1159</v>
      </c>
    </row>
    <row r="52" spans="1:7" x14ac:dyDescent="0.2">
      <c r="C52" s="2" t="s">
        <v>1160</v>
      </c>
      <c r="G52" s="2"/>
    </row>
    <row r="53" spans="1:7" x14ac:dyDescent="0.2">
      <c r="C53" s="2" t="s">
        <v>1161</v>
      </c>
      <c r="G53" s="2"/>
    </row>
    <row r="54" spans="1:7" x14ac:dyDescent="0.2">
      <c r="C54" s="2" t="s">
        <v>1162</v>
      </c>
      <c r="G54" s="2"/>
    </row>
    <row r="55" spans="1:7" x14ac:dyDescent="0.2">
      <c r="C55" s="2" t="s">
        <v>1163</v>
      </c>
      <c r="G55" s="2"/>
    </row>
    <row r="56" spans="1:7" x14ac:dyDescent="0.2">
      <c r="C56" s="2" t="s">
        <v>1164</v>
      </c>
      <c r="G56" s="2"/>
    </row>
    <row r="57" spans="1:7" x14ac:dyDescent="0.2">
      <c r="C57" s="2" t="s">
        <v>1165</v>
      </c>
      <c r="G57" s="2"/>
    </row>
    <row r="58" spans="1:7" x14ac:dyDescent="0.2">
      <c r="C58" s="2" t="s">
        <v>1166</v>
      </c>
      <c r="G58" s="2"/>
    </row>
    <row r="59" spans="1:7" x14ac:dyDescent="0.2">
      <c r="A59" s="6"/>
      <c r="B59" s="2" t="s">
        <v>1113</v>
      </c>
      <c r="C59" s="2" t="s">
        <v>1167</v>
      </c>
      <c r="G59" s="2"/>
    </row>
    <row r="60" spans="1:7" x14ac:dyDescent="0.2">
      <c r="A60" s="6"/>
      <c r="C60" s="2" t="s">
        <v>1168</v>
      </c>
      <c r="G60" s="2"/>
    </row>
    <row r="61" spans="1:7" x14ac:dyDescent="0.2">
      <c r="A61" s="6"/>
      <c r="C61" s="2" t="s">
        <v>1169</v>
      </c>
      <c r="G61" s="2"/>
    </row>
    <row r="62" spans="1:7" x14ac:dyDescent="0.2">
      <c r="A62" s="6"/>
      <c r="C62" s="2" t="s">
        <v>1170</v>
      </c>
      <c r="G62" s="2"/>
    </row>
    <row r="63" spans="1:7" x14ac:dyDescent="0.2">
      <c r="A63" s="6"/>
      <c r="C63" s="2" t="s">
        <v>1171</v>
      </c>
      <c r="G63" s="2"/>
    </row>
    <row r="64" spans="1:7" x14ac:dyDescent="0.2">
      <c r="A64" s="6"/>
      <c r="C64" s="2" t="s">
        <v>1172</v>
      </c>
      <c r="G64" s="2"/>
    </row>
    <row r="65" spans="1:7" x14ac:dyDescent="0.2">
      <c r="A65" s="6"/>
      <c r="C65" s="2" t="s">
        <v>1173</v>
      </c>
      <c r="G65" s="2"/>
    </row>
    <row r="66" spans="1:7" x14ac:dyDescent="0.2">
      <c r="A66" s="6"/>
      <c r="C66" s="2" t="s">
        <v>1174</v>
      </c>
      <c r="G66" s="2"/>
    </row>
    <row r="67" spans="1:7" x14ac:dyDescent="0.2">
      <c r="A67" s="6"/>
      <c r="C67" s="2" t="s">
        <v>1175</v>
      </c>
      <c r="G67" s="2"/>
    </row>
    <row r="68" spans="1:7" x14ac:dyDescent="0.2">
      <c r="A68" s="6"/>
      <c r="C68" s="2" t="s">
        <v>1176</v>
      </c>
      <c r="G68" s="2"/>
    </row>
    <row r="69" spans="1:7" x14ac:dyDescent="0.2">
      <c r="A69" s="6"/>
      <c r="C69" s="2" t="s">
        <v>1177</v>
      </c>
      <c r="G69" s="2"/>
    </row>
    <row r="70" spans="1:7" x14ac:dyDescent="0.2">
      <c r="A70" s="1">
        <v>3</v>
      </c>
      <c r="B70" s="2" t="s">
        <v>21</v>
      </c>
      <c r="C70" s="2" t="s">
        <v>1178</v>
      </c>
      <c r="D70" s="3">
        <v>0.9710145</v>
      </c>
      <c r="G70" s="2"/>
    </row>
    <row r="71" spans="1:7" x14ac:dyDescent="0.2">
      <c r="C71" s="2" t="s">
        <v>1179</v>
      </c>
      <c r="G71" s="2"/>
    </row>
    <row r="72" spans="1:7" x14ac:dyDescent="0.2">
      <c r="C72" s="2" t="s">
        <v>1180</v>
      </c>
      <c r="G72" s="2"/>
    </row>
    <row r="73" spans="1:7" x14ac:dyDescent="0.2">
      <c r="C73" s="2" t="s">
        <v>1181</v>
      </c>
      <c r="G73" s="2"/>
    </row>
    <row r="74" spans="1:7" x14ac:dyDescent="0.2">
      <c r="C74" s="2" t="s">
        <v>1182</v>
      </c>
      <c r="G74" s="2"/>
    </row>
    <row r="75" spans="1:7" x14ac:dyDescent="0.2">
      <c r="C75" s="2" t="s">
        <v>1183</v>
      </c>
      <c r="G75" s="2"/>
    </row>
    <row r="76" spans="1:7" x14ac:dyDescent="0.2">
      <c r="C76" s="2" t="s">
        <v>1184</v>
      </c>
    </row>
    <row r="77" spans="1:7" x14ac:dyDescent="0.2">
      <c r="C77" s="2" t="s">
        <v>1185</v>
      </c>
    </row>
    <row r="78" spans="1:7" x14ac:dyDescent="0.2">
      <c r="C78" s="2" t="s">
        <v>1186</v>
      </c>
    </row>
    <row r="79" spans="1:7" x14ac:dyDescent="0.2">
      <c r="C79" s="2" t="s">
        <v>1187</v>
      </c>
    </row>
    <row r="80" spans="1:7" x14ac:dyDescent="0.2">
      <c r="C80" s="2" t="s">
        <v>1188</v>
      </c>
      <c r="G80" s="2"/>
    </row>
    <row r="81" spans="1:7" x14ac:dyDescent="0.2">
      <c r="C81" s="2" t="s">
        <v>1189</v>
      </c>
      <c r="G81" s="2"/>
    </row>
    <row r="82" spans="1:7" x14ac:dyDescent="0.2">
      <c r="C82" s="2" t="s">
        <v>1190</v>
      </c>
      <c r="G82" s="2"/>
    </row>
    <row r="83" spans="1:7" x14ac:dyDescent="0.2">
      <c r="C83" s="2" t="s">
        <v>1191</v>
      </c>
      <c r="G83" s="2"/>
    </row>
    <row r="84" spans="1:7" x14ac:dyDescent="0.2">
      <c r="A84" s="6"/>
      <c r="B84" s="2" t="s">
        <v>809</v>
      </c>
      <c r="C84" s="2" t="s">
        <v>1192</v>
      </c>
      <c r="G84" s="2"/>
    </row>
    <row r="85" spans="1:7" x14ac:dyDescent="0.2">
      <c r="A85" s="6"/>
      <c r="C85" s="2" t="s">
        <v>1193</v>
      </c>
      <c r="G85" s="2"/>
    </row>
    <row r="86" spans="1:7" x14ac:dyDescent="0.2">
      <c r="A86" s="6"/>
      <c r="C86" s="2" t="s">
        <v>1194</v>
      </c>
      <c r="G86" s="2"/>
    </row>
    <row r="87" spans="1:7" x14ac:dyDescent="0.2">
      <c r="A87" s="6"/>
      <c r="C87" s="2" t="s">
        <v>1195</v>
      </c>
      <c r="G87" s="2"/>
    </row>
    <row r="88" spans="1:7" x14ac:dyDescent="0.2">
      <c r="A88" s="1">
        <v>4</v>
      </c>
      <c r="B88" s="2" t="s">
        <v>21</v>
      </c>
      <c r="C88" s="2" t="s">
        <v>1196</v>
      </c>
      <c r="D88" s="3">
        <v>0.94202900000000001</v>
      </c>
      <c r="G88" s="2"/>
    </row>
    <row r="89" spans="1:7" x14ac:dyDescent="0.2">
      <c r="C89" s="2" t="s">
        <v>1197</v>
      </c>
      <c r="G89" s="2"/>
    </row>
    <row r="90" spans="1:7" x14ac:dyDescent="0.2">
      <c r="C90" s="2" t="s">
        <v>1198</v>
      </c>
      <c r="G90" s="2"/>
    </row>
    <row r="91" spans="1:7" x14ac:dyDescent="0.2">
      <c r="C91" s="2" t="s">
        <v>1199</v>
      </c>
      <c r="G91" s="2"/>
    </row>
    <row r="92" spans="1:7" x14ac:dyDescent="0.2">
      <c r="C92" s="2" t="s">
        <v>1200</v>
      </c>
      <c r="G92" s="2"/>
    </row>
    <row r="93" spans="1:7" x14ac:dyDescent="0.2">
      <c r="C93" s="2" t="s">
        <v>1201</v>
      </c>
      <c r="G93" s="2"/>
    </row>
    <row r="94" spans="1:7" x14ac:dyDescent="0.2">
      <c r="C94" s="2" t="s">
        <v>1202</v>
      </c>
      <c r="G94" s="2"/>
    </row>
    <row r="95" spans="1:7" x14ac:dyDescent="0.2">
      <c r="C95" s="2" t="s">
        <v>1203</v>
      </c>
      <c r="G95" s="2"/>
    </row>
    <row r="96" spans="1:7" x14ac:dyDescent="0.2">
      <c r="C96" s="2" t="s">
        <v>1204</v>
      </c>
      <c r="G96" s="2"/>
    </row>
    <row r="97" spans="1:7" x14ac:dyDescent="0.2">
      <c r="C97" s="2" t="s">
        <v>1205</v>
      </c>
      <c r="G97" s="2"/>
    </row>
    <row r="98" spans="1:7" x14ac:dyDescent="0.2">
      <c r="C98" s="2" t="s">
        <v>1206</v>
      </c>
      <c r="G98" s="2"/>
    </row>
    <row r="99" spans="1:7" x14ac:dyDescent="0.2">
      <c r="C99" s="2" t="s">
        <v>1207</v>
      </c>
      <c r="G99" s="2"/>
    </row>
    <row r="100" spans="1:7" x14ac:dyDescent="0.2">
      <c r="C100" s="2" t="s">
        <v>1208</v>
      </c>
      <c r="G100" s="2"/>
    </row>
    <row r="101" spans="1:7" x14ac:dyDescent="0.2">
      <c r="C101" s="2" t="s">
        <v>1209</v>
      </c>
      <c r="G101" s="2"/>
    </row>
    <row r="102" spans="1:7" x14ac:dyDescent="0.2">
      <c r="C102" s="2" t="s">
        <v>1210</v>
      </c>
      <c r="G102" s="2"/>
    </row>
    <row r="103" spans="1:7" x14ac:dyDescent="0.2">
      <c r="C103" s="2" t="s">
        <v>1211</v>
      </c>
      <c r="G103" s="2"/>
    </row>
    <row r="104" spans="1:7" x14ac:dyDescent="0.2">
      <c r="C104" s="2" t="s">
        <v>1212</v>
      </c>
      <c r="G104" s="2"/>
    </row>
    <row r="105" spans="1:7" x14ac:dyDescent="0.2">
      <c r="C105" s="2" t="s">
        <v>1213</v>
      </c>
      <c r="G105" s="2"/>
    </row>
    <row r="106" spans="1:7" x14ac:dyDescent="0.2">
      <c r="A106" s="6"/>
      <c r="B106" s="2" t="s">
        <v>1117</v>
      </c>
      <c r="C106" s="2" t="s">
        <v>1214</v>
      </c>
      <c r="G106" s="2"/>
    </row>
    <row r="107" spans="1:7" x14ac:dyDescent="0.2">
      <c r="A107" s="6"/>
      <c r="C107" s="2" t="s">
        <v>1215</v>
      </c>
      <c r="G107" s="2"/>
    </row>
    <row r="108" spans="1:7" x14ac:dyDescent="0.2">
      <c r="A108" s="6"/>
      <c r="C108" s="2" t="s">
        <v>1216</v>
      </c>
      <c r="G108" s="2"/>
    </row>
    <row r="109" spans="1:7" x14ac:dyDescent="0.2">
      <c r="A109" s="6"/>
      <c r="C109" s="2" t="s">
        <v>1217</v>
      </c>
      <c r="G109" s="2"/>
    </row>
    <row r="110" spans="1:7" x14ac:dyDescent="0.2">
      <c r="A110" s="6"/>
      <c r="C110" s="2" t="s">
        <v>1218</v>
      </c>
      <c r="G110" s="2"/>
    </row>
    <row r="111" spans="1:7" x14ac:dyDescent="0.2">
      <c r="A111" s="6"/>
      <c r="C111" s="2" t="s">
        <v>1219</v>
      </c>
      <c r="G111" s="2"/>
    </row>
    <row r="112" spans="1:7" x14ac:dyDescent="0.2">
      <c r="A112" s="6"/>
      <c r="C112" s="2" t="s">
        <v>1220</v>
      </c>
      <c r="G112" s="2"/>
    </row>
    <row r="113" spans="1:7" x14ac:dyDescent="0.2">
      <c r="A113" s="6"/>
      <c r="C113" s="2" t="s">
        <v>1221</v>
      </c>
      <c r="G113" s="2"/>
    </row>
    <row r="114" spans="1:7" x14ac:dyDescent="0.2">
      <c r="A114" s="6"/>
      <c r="C114" s="2" t="s">
        <v>1222</v>
      </c>
      <c r="G114" s="2"/>
    </row>
    <row r="115" spans="1:7" x14ac:dyDescent="0.2">
      <c r="A115" s="1">
        <v>5</v>
      </c>
      <c r="B115" s="2" t="s">
        <v>14</v>
      </c>
      <c r="C115" s="2" t="s">
        <v>1223</v>
      </c>
      <c r="D115" s="3">
        <v>0.9710145</v>
      </c>
      <c r="G115" s="2"/>
    </row>
    <row r="116" spans="1:7" x14ac:dyDescent="0.2">
      <c r="C116" s="2" t="s">
        <v>1224</v>
      </c>
      <c r="G116" s="2"/>
    </row>
    <row r="117" spans="1:7" x14ac:dyDescent="0.2">
      <c r="C117" s="2" t="s">
        <v>1225</v>
      </c>
      <c r="G117" s="2"/>
    </row>
    <row r="118" spans="1:7" x14ac:dyDescent="0.2">
      <c r="C118" s="2" t="s">
        <v>1226</v>
      </c>
      <c r="G118" s="2"/>
    </row>
    <row r="119" spans="1:7" x14ac:dyDescent="0.2">
      <c r="C119" s="2" t="s">
        <v>1227</v>
      </c>
      <c r="G119" s="2"/>
    </row>
    <row r="120" spans="1:7" x14ac:dyDescent="0.2">
      <c r="C120" s="2" t="s">
        <v>1228</v>
      </c>
      <c r="G120" s="2"/>
    </row>
    <row r="121" spans="1:7" x14ac:dyDescent="0.2">
      <c r="C121" s="2" t="s">
        <v>1229</v>
      </c>
      <c r="G121" s="2"/>
    </row>
    <row r="122" spans="1:7" x14ac:dyDescent="0.2">
      <c r="C122" s="2" t="s">
        <v>1230</v>
      </c>
      <c r="G122" s="2"/>
    </row>
    <row r="123" spans="1:7" x14ac:dyDescent="0.2">
      <c r="C123" s="2" t="s">
        <v>1231</v>
      </c>
      <c r="G123" s="2"/>
    </row>
    <row r="124" spans="1:7" x14ac:dyDescent="0.2">
      <c r="C124" s="2" t="s">
        <v>1232</v>
      </c>
      <c r="G124" s="2"/>
    </row>
    <row r="125" spans="1:7" x14ac:dyDescent="0.2">
      <c r="C125" s="2" t="s">
        <v>1233</v>
      </c>
      <c r="G125" s="2"/>
    </row>
    <row r="126" spans="1:7" x14ac:dyDescent="0.2">
      <c r="C126" s="2" t="s">
        <v>1234</v>
      </c>
      <c r="G126" s="2"/>
    </row>
    <row r="127" spans="1:7" x14ac:dyDescent="0.2">
      <c r="C127" s="2" t="s">
        <v>1235</v>
      </c>
      <c r="G127" s="2"/>
    </row>
    <row r="128" spans="1:7" x14ac:dyDescent="0.2">
      <c r="C128" s="2" t="s">
        <v>1236</v>
      </c>
      <c r="G128" s="2"/>
    </row>
    <row r="129" spans="1:7" x14ac:dyDescent="0.2">
      <c r="C129" s="2" t="s">
        <v>1237</v>
      </c>
      <c r="G129" s="2"/>
    </row>
    <row r="130" spans="1:7" x14ac:dyDescent="0.2">
      <c r="C130" s="2" t="s">
        <v>1238</v>
      </c>
      <c r="G130" s="2"/>
    </row>
    <row r="131" spans="1:7" x14ac:dyDescent="0.2">
      <c r="C131" s="2" t="s">
        <v>1239</v>
      </c>
      <c r="G131" s="2"/>
    </row>
    <row r="132" spans="1:7" x14ac:dyDescent="0.2">
      <c r="C132" s="2" t="s">
        <v>1240</v>
      </c>
      <c r="G132" s="2"/>
    </row>
    <row r="133" spans="1:7" x14ac:dyDescent="0.2">
      <c r="C133" s="2" t="s">
        <v>1241</v>
      </c>
      <c r="G133" s="2"/>
    </row>
    <row r="134" spans="1:7" x14ac:dyDescent="0.2">
      <c r="C134" s="2" t="s">
        <v>1242</v>
      </c>
      <c r="G134" s="2"/>
    </row>
    <row r="135" spans="1:7" x14ac:dyDescent="0.2">
      <c r="C135" s="2" t="s">
        <v>1243</v>
      </c>
      <c r="G135" s="2"/>
    </row>
    <row r="136" spans="1:7" x14ac:dyDescent="0.2">
      <c r="C136" s="2" t="s">
        <v>1244</v>
      </c>
      <c r="G136" s="2"/>
    </row>
    <row r="137" spans="1:7" x14ac:dyDescent="0.2">
      <c r="C137" s="2" t="s">
        <v>1245</v>
      </c>
      <c r="G137" s="2"/>
    </row>
    <row r="138" spans="1:7" x14ac:dyDescent="0.2">
      <c r="A138" s="6"/>
      <c r="B138" s="2" t="s">
        <v>1119</v>
      </c>
      <c r="C138" s="2" t="s">
        <v>1246</v>
      </c>
      <c r="G138" s="2"/>
    </row>
    <row r="139" spans="1:7" x14ac:dyDescent="0.2">
      <c r="A139" s="6"/>
      <c r="C139" s="2" t="s">
        <v>1247</v>
      </c>
      <c r="G139" s="2"/>
    </row>
    <row r="140" spans="1:7" x14ac:dyDescent="0.2">
      <c r="A140" s="6"/>
      <c r="C140" s="2" t="s">
        <v>1248</v>
      </c>
      <c r="G140" s="2"/>
    </row>
    <row r="141" spans="1:7" x14ac:dyDescent="0.2">
      <c r="A141" s="1">
        <v>6</v>
      </c>
      <c r="B141" s="2" t="s">
        <v>938</v>
      </c>
      <c r="C141" s="2" t="s">
        <v>1249</v>
      </c>
      <c r="D141" s="3">
        <v>0.95652170000000003</v>
      </c>
      <c r="G141" s="2"/>
    </row>
    <row r="142" spans="1:7" x14ac:dyDescent="0.2">
      <c r="C142" s="2" t="s">
        <v>1250</v>
      </c>
      <c r="G142" s="2"/>
    </row>
    <row r="143" spans="1:7" x14ac:dyDescent="0.2">
      <c r="C143" s="2" t="s">
        <v>1251</v>
      </c>
      <c r="G143" s="2"/>
    </row>
    <row r="144" spans="1:7" x14ac:dyDescent="0.2">
      <c r="C144" s="2" t="s">
        <v>1252</v>
      </c>
      <c r="G144" s="2"/>
    </row>
    <row r="145" spans="1:7" x14ac:dyDescent="0.2">
      <c r="C145" s="2" t="s">
        <v>1253</v>
      </c>
      <c r="G145" s="2"/>
    </row>
    <row r="146" spans="1:7" x14ac:dyDescent="0.2">
      <c r="C146" s="2" t="s">
        <v>1254</v>
      </c>
      <c r="G146" s="2"/>
    </row>
    <row r="147" spans="1:7" x14ac:dyDescent="0.2">
      <c r="C147" s="2" t="s">
        <v>1255</v>
      </c>
      <c r="G147" s="2"/>
    </row>
    <row r="148" spans="1:7" x14ac:dyDescent="0.2">
      <c r="A148" s="6"/>
      <c r="B148" s="2" t="s">
        <v>19</v>
      </c>
      <c r="C148" s="2" t="s">
        <v>1256</v>
      </c>
      <c r="G148" s="2"/>
    </row>
    <row r="149" spans="1:7" x14ac:dyDescent="0.2">
      <c r="A149" s="6"/>
      <c r="C149" s="2" t="s">
        <v>1257</v>
      </c>
      <c r="G149" s="2"/>
    </row>
    <row r="150" spans="1:7" x14ac:dyDescent="0.2">
      <c r="A150" s="6"/>
      <c r="C150" s="2" t="s">
        <v>1258</v>
      </c>
      <c r="G150" s="2"/>
    </row>
    <row r="151" spans="1:7" x14ac:dyDescent="0.2">
      <c r="A151" s="6"/>
      <c r="C151" s="2" t="s">
        <v>1259</v>
      </c>
      <c r="G151" s="2"/>
    </row>
    <row r="152" spans="1:7" x14ac:dyDescent="0.2">
      <c r="A152" s="1">
        <v>7</v>
      </c>
      <c r="B152" s="2" t="s">
        <v>22</v>
      </c>
      <c r="C152" s="2" t="s">
        <v>1260</v>
      </c>
      <c r="D152" s="3">
        <v>0.94202900000000001</v>
      </c>
      <c r="G152" s="2"/>
    </row>
    <row r="153" spans="1:7" x14ac:dyDescent="0.2">
      <c r="C153" s="2" t="s">
        <v>1261</v>
      </c>
      <c r="G153" s="2"/>
    </row>
    <row r="154" spans="1:7" x14ac:dyDescent="0.2">
      <c r="C154" s="2" t="s">
        <v>1262</v>
      </c>
      <c r="G154" s="2"/>
    </row>
    <row r="155" spans="1:7" x14ac:dyDescent="0.2">
      <c r="C155" s="2" t="s">
        <v>1263</v>
      </c>
      <c r="G155" s="2"/>
    </row>
    <row r="156" spans="1:7" x14ac:dyDescent="0.2">
      <c r="C156" s="2" t="s">
        <v>1264</v>
      </c>
      <c r="G156" s="2"/>
    </row>
    <row r="157" spans="1:7" x14ac:dyDescent="0.2">
      <c r="C157" s="2" t="s">
        <v>1265</v>
      </c>
      <c r="G157" s="2"/>
    </row>
    <row r="158" spans="1:7" x14ac:dyDescent="0.2">
      <c r="C158" s="2" t="s">
        <v>1266</v>
      </c>
      <c r="G158" s="2"/>
    </row>
    <row r="159" spans="1:7" x14ac:dyDescent="0.2">
      <c r="C159" s="2" t="s">
        <v>1267</v>
      </c>
      <c r="G159" s="2"/>
    </row>
    <row r="160" spans="1:7" x14ac:dyDescent="0.2">
      <c r="C160" s="2" t="s">
        <v>1268</v>
      </c>
      <c r="G160" s="2"/>
    </row>
    <row r="161" spans="1:7" x14ac:dyDescent="0.2">
      <c r="C161" s="2" t="s">
        <v>1269</v>
      </c>
      <c r="G161" s="2"/>
    </row>
    <row r="162" spans="1:7" x14ac:dyDescent="0.2">
      <c r="C162" s="2" t="s">
        <v>1270</v>
      </c>
      <c r="G162" s="2"/>
    </row>
    <row r="163" spans="1:7" x14ac:dyDescent="0.2">
      <c r="C163" s="2" t="s">
        <v>1271</v>
      </c>
      <c r="G163" s="2"/>
    </row>
    <row r="164" spans="1:7" x14ac:dyDescent="0.2">
      <c r="C164" s="2" t="s">
        <v>1272</v>
      </c>
      <c r="G164" s="2"/>
    </row>
    <row r="165" spans="1:7" x14ac:dyDescent="0.2">
      <c r="C165" s="2" t="s">
        <v>1273</v>
      </c>
      <c r="G165" s="2"/>
    </row>
    <row r="166" spans="1:7" x14ac:dyDescent="0.2">
      <c r="C166" s="2" t="s">
        <v>1274</v>
      </c>
      <c r="G166" s="2"/>
    </row>
    <row r="167" spans="1:7" x14ac:dyDescent="0.2">
      <c r="C167" s="2" t="s">
        <v>1275</v>
      </c>
      <c r="G167" s="2"/>
    </row>
    <row r="168" spans="1:7" x14ac:dyDescent="0.2">
      <c r="C168" s="2" t="s">
        <v>24</v>
      </c>
      <c r="G168" s="2"/>
    </row>
    <row r="169" spans="1:7" x14ac:dyDescent="0.2">
      <c r="A169" s="1">
        <v>8</v>
      </c>
      <c r="B169" s="2" t="s">
        <v>793</v>
      </c>
      <c r="C169" s="2" t="s">
        <v>1276</v>
      </c>
      <c r="D169" s="3">
        <v>0.94202900000000001</v>
      </c>
      <c r="G169" s="2"/>
    </row>
    <row r="170" spans="1:7" x14ac:dyDescent="0.2">
      <c r="C170" s="2" t="s">
        <v>1277</v>
      </c>
      <c r="G170" s="2"/>
    </row>
    <row r="171" spans="1:7" x14ac:dyDescent="0.2">
      <c r="C171" s="2" t="s">
        <v>1278</v>
      </c>
      <c r="G171" s="2"/>
    </row>
    <row r="172" spans="1:7" x14ac:dyDescent="0.2">
      <c r="C172" s="2" t="s">
        <v>1279</v>
      </c>
      <c r="G172" s="2"/>
    </row>
    <row r="173" spans="1:7" x14ac:dyDescent="0.2">
      <c r="C173" s="2" t="s">
        <v>1280</v>
      </c>
      <c r="G173" s="2"/>
    </row>
    <row r="174" spans="1:7" x14ac:dyDescent="0.2">
      <c r="C174" s="2" t="s">
        <v>1281</v>
      </c>
      <c r="G174" s="2"/>
    </row>
    <row r="175" spans="1:7" x14ac:dyDescent="0.2">
      <c r="A175" s="6"/>
      <c r="B175" s="2" t="s">
        <v>21</v>
      </c>
      <c r="C175" s="2" t="s">
        <v>1282</v>
      </c>
      <c r="G175" s="2"/>
    </row>
    <row r="176" spans="1:7" x14ac:dyDescent="0.2">
      <c r="A176" s="6"/>
      <c r="C176" s="2" t="s">
        <v>1283</v>
      </c>
      <c r="G176" s="2"/>
    </row>
    <row r="177" spans="1:7" x14ac:dyDescent="0.2">
      <c r="A177" s="6"/>
      <c r="C177" s="2" t="s">
        <v>1284</v>
      </c>
      <c r="G177" s="2"/>
    </row>
    <row r="178" spans="1:7" x14ac:dyDescent="0.2">
      <c r="A178" s="6"/>
      <c r="C178" s="2" t="s">
        <v>1285</v>
      </c>
      <c r="G178" s="2"/>
    </row>
    <row r="179" spans="1:7" x14ac:dyDescent="0.2">
      <c r="A179" s="6"/>
      <c r="C179" s="2" t="s">
        <v>1286</v>
      </c>
      <c r="G179" s="2"/>
    </row>
    <row r="180" spans="1:7" x14ac:dyDescent="0.2">
      <c r="A180" s="6"/>
      <c r="C180" s="2" t="s">
        <v>1287</v>
      </c>
      <c r="G180" s="2"/>
    </row>
    <row r="181" spans="1:7" x14ac:dyDescent="0.2">
      <c r="A181" s="6"/>
      <c r="C181" s="2" t="s">
        <v>1288</v>
      </c>
      <c r="G181" s="2"/>
    </row>
    <row r="182" spans="1:7" x14ac:dyDescent="0.2">
      <c r="A182" s="6"/>
      <c r="C182" s="2" t="s">
        <v>1289</v>
      </c>
      <c r="G182" s="2"/>
    </row>
    <row r="183" spans="1:7" x14ac:dyDescent="0.2">
      <c r="A183" s="6"/>
      <c r="C183" s="2" t="s">
        <v>1290</v>
      </c>
      <c r="G183" s="2"/>
    </row>
    <row r="184" spans="1:7" x14ac:dyDescent="0.2">
      <c r="A184" s="6"/>
      <c r="C184" s="2" t="s">
        <v>1291</v>
      </c>
      <c r="G184" s="2"/>
    </row>
    <row r="185" spans="1:7" x14ac:dyDescent="0.2">
      <c r="A185" s="6"/>
      <c r="C185" s="2" t="s">
        <v>1292</v>
      </c>
      <c r="G185" s="2"/>
    </row>
    <row r="186" spans="1:7" x14ac:dyDescent="0.2">
      <c r="A186" s="6"/>
      <c r="C186" s="2" t="s">
        <v>1293</v>
      </c>
      <c r="G186" s="2"/>
    </row>
    <row r="187" spans="1:7" x14ac:dyDescent="0.2">
      <c r="A187" s="6"/>
      <c r="C187" s="2" t="s">
        <v>1294</v>
      </c>
      <c r="G187" s="2"/>
    </row>
    <row r="188" spans="1:7" x14ac:dyDescent="0.2">
      <c r="A188" s="6"/>
      <c r="C188" s="2" t="s">
        <v>1295</v>
      </c>
      <c r="G188" s="2"/>
    </row>
    <row r="189" spans="1:7" x14ac:dyDescent="0.2">
      <c r="A189" s="6"/>
      <c r="C189" s="2" t="s">
        <v>1296</v>
      </c>
      <c r="G189" s="2"/>
    </row>
    <row r="190" spans="1:7" x14ac:dyDescent="0.2">
      <c r="A190" s="6"/>
      <c r="C190" s="2" t="s">
        <v>1297</v>
      </c>
      <c r="G190" s="2"/>
    </row>
    <row r="191" spans="1:7" x14ac:dyDescent="0.2">
      <c r="A191" s="6"/>
      <c r="C191" s="2" t="s">
        <v>1298</v>
      </c>
      <c r="G191" s="2"/>
    </row>
    <row r="192" spans="1:7" x14ac:dyDescent="0.2">
      <c r="A192" s="6"/>
      <c r="C192" s="2" t="s">
        <v>1299</v>
      </c>
      <c r="G192" s="2"/>
    </row>
    <row r="193" spans="1:7" x14ac:dyDescent="0.2">
      <c r="A193" s="6"/>
      <c r="B193" s="2" t="s">
        <v>25</v>
      </c>
      <c r="C193" s="2" t="s">
        <v>1300</v>
      </c>
      <c r="G193" s="2"/>
    </row>
    <row r="194" spans="1:7" x14ac:dyDescent="0.2">
      <c r="A194" s="6"/>
      <c r="C194" s="2" t="s">
        <v>1301</v>
      </c>
      <c r="G194" s="2"/>
    </row>
    <row r="195" spans="1:7" x14ac:dyDescent="0.2">
      <c r="A195" s="6"/>
      <c r="C195" s="2" t="s">
        <v>1302</v>
      </c>
      <c r="G195" s="2"/>
    </row>
    <row r="196" spans="1:7" x14ac:dyDescent="0.2">
      <c r="A196" s="6"/>
      <c r="C196" s="2" t="s">
        <v>1303</v>
      </c>
      <c r="G196" s="2"/>
    </row>
    <row r="197" spans="1:7" x14ac:dyDescent="0.2">
      <c r="A197" s="6"/>
      <c r="C197" s="2" t="s">
        <v>1304</v>
      </c>
      <c r="G197" s="2"/>
    </row>
    <row r="198" spans="1:7" x14ac:dyDescent="0.2">
      <c r="A198" s="1">
        <v>9</v>
      </c>
      <c r="B198" s="2" t="s">
        <v>938</v>
      </c>
      <c r="C198" s="2" t="s">
        <v>1305</v>
      </c>
      <c r="D198" s="3">
        <v>0.9710145</v>
      </c>
      <c r="G198" s="2"/>
    </row>
    <row r="199" spans="1:7" x14ac:dyDescent="0.2">
      <c r="C199" s="2" t="s">
        <v>1306</v>
      </c>
      <c r="G199" s="2"/>
    </row>
    <row r="200" spans="1:7" x14ac:dyDescent="0.2">
      <c r="C200" s="2" t="s">
        <v>1307</v>
      </c>
      <c r="G200" s="2"/>
    </row>
    <row r="201" spans="1:7" x14ac:dyDescent="0.2">
      <c r="C201" s="2" t="s">
        <v>1308</v>
      </c>
      <c r="G201" s="2"/>
    </row>
    <row r="202" spans="1:7" x14ac:dyDescent="0.2">
      <c r="C202" s="2" t="s">
        <v>1309</v>
      </c>
      <c r="G202" s="2"/>
    </row>
    <row r="203" spans="1:7" x14ac:dyDescent="0.2">
      <c r="C203" s="2" t="s">
        <v>1310</v>
      </c>
      <c r="G203" s="2"/>
    </row>
    <row r="204" spans="1:7" x14ac:dyDescent="0.2">
      <c r="A204" s="6"/>
      <c r="B204" s="2" t="s">
        <v>21</v>
      </c>
      <c r="C204" s="2" t="s">
        <v>1311</v>
      </c>
    </row>
    <row r="205" spans="1:7" x14ac:dyDescent="0.2">
      <c r="A205" s="6"/>
      <c r="C205" s="2" t="s">
        <v>1312</v>
      </c>
    </row>
    <row r="206" spans="1:7" x14ac:dyDescent="0.2">
      <c r="A206" s="6"/>
      <c r="C206" s="2" t="s">
        <v>1313</v>
      </c>
    </row>
    <row r="207" spans="1:7" x14ac:dyDescent="0.2">
      <c r="A207" s="6"/>
      <c r="C207" s="2" t="s">
        <v>1314</v>
      </c>
    </row>
    <row r="208" spans="1:7" x14ac:dyDescent="0.2">
      <c r="C208" s="2" t="s">
        <v>1315</v>
      </c>
      <c r="G208" s="2"/>
    </row>
    <row r="209" spans="1:7" x14ac:dyDescent="0.2">
      <c r="C209" s="2" t="s">
        <v>1316</v>
      </c>
      <c r="G209" s="2"/>
    </row>
    <row r="210" spans="1:7" x14ac:dyDescent="0.2">
      <c r="C210" s="2" t="s">
        <v>1317</v>
      </c>
      <c r="G210" s="2"/>
    </row>
    <row r="211" spans="1:7" x14ac:dyDescent="0.2">
      <c r="C211" s="2" t="s">
        <v>1318</v>
      </c>
      <c r="G211" s="2"/>
    </row>
    <row r="212" spans="1:7" x14ac:dyDescent="0.2">
      <c r="C212" s="2" t="s">
        <v>1319</v>
      </c>
      <c r="G212" s="2"/>
    </row>
    <row r="213" spans="1:7" x14ac:dyDescent="0.2">
      <c r="A213" s="6"/>
      <c r="C213" s="2" t="s">
        <v>1320</v>
      </c>
      <c r="G213" s="2"/>
    </row>
    <row r="214" spans="1:7" x14ac:dyDescent="0.2">
      <c r="A214" s="6"/>
      <c r="C214" s="2" t="s">
        <v>1321</v>
      </c>
      <c r="G214" s="2"/>
    </row>
    <row r="215" spans="1:7" x14ac:dyDescent="0.2">
      <c r="A215" s="6"/>
      <c r="C215" s="2" t="s">
        <v>1322</v>
      </c>
      <c r="G215" s="2"/>
    </row>
    <row r="216" spans="1:7" x14ac:dyDescent="0.2">
      <c r="A216" s="6"/>
      <c r="C216" s="2" t="s">
        <v>1323</v>
      </c>
      <c r="G216" s="2"/>
    </row>
    <row r="217" spans="1:7" x14ac:dyDescent="0.2">
      <c r="A217" s="6"/>
      <c r="C217" s="2" t="s">
        <v>1324</v>
      </c>
      <c r="G217" s="2"/>
    </row>
    <row r="218" spans="1:7" x14ac:dyDescent="0.2">
      <c r="A218" s="6"/>
      <c r="C218" s="2" t="s">
        <v>1325</v>
      </c>
      <c r="G218" s="2"/>
    </row>
    <row r="219" spans="1:7" x14ac:dyDescent="0.2">
      <c r="A219" s="6"/>
      <c r="C219" s="2" t="s">
        <v>1326</v>
      </c>
      <c r="G219" s="2"/>
    </row>
    <row r="220" spans="1:7" x14ac:dyDescent="0.2">
      <c r="A220" s="6"/>
      <c r="C220" s="2" t="s">
        <v>1327</v>
      </c>
      <c r="G220" s="2"/>
    </row>
    <row r="221" spans="1:7" x14ac:dyDescent="0.2">
      <c r="A221" s="1">
        <v>10</v>
      </c>
      <c r="B221" s="2" t="s">
        <v>793</v>
      </c>
      <c r="C221" s="2" t="s">
        <v>1328</v>
      </c>
      <c r="D221" s="3">
        <v>0.82608700000000002</v>
      </c>
      <c r="G221" s="2"/>
    </row>
    <row r="222" spans="1:7" x14ac:dyDescent="0.2">
      <c r="C222" s="2" t="s">
        <v>1329</v>
      </c>
      <c r="G222" s="2"/>
    </row>
    <row r="223" spans="1:7" x14ac:dyDescent="0.2">
      <c r="C223" s="2" t="s">
        <v>1330</v>
      </c>
      <c r="G223" s="2"/>
    </row>
    <row r="224" spans="1:7" x14ac:dyDescent="0.2">
      <c r="C224" s="2" t="s">
        <v>1331</v>
      </c>
      <c r="G224" s="2"/>
    </row>
    <row r="225" spans="1:7" x14ac:dyDescent="0.2">
      <c r="C225" s="2" t="s">
        <v>1332</v>
      </c>
      <c r="G225" s="2"/>
    </row>
    <row r="226" spans="1:7" x14ac:dyDescent="0.2">
      <c r="C226" s="2" t="s">
        <v>1333</v>
      </c>
      <c r="G226" s="2"/>
    </row>
    <row r="227" spans="1:7" x14ac:dyDescent="0.2">
      <c r="A227" s="6"/>
      <c r="C227" s="6" t="s">
        <v>6</v>
      </c>
      <c r="D227" s="3">
        <f>AVERAGE(D4:D226)</f>
        <v>0.94347826999999995</v>
      </c>
      <c r="G227" s="2"/>
    </row>
    <row r="228" spans="1:7" x14ac:dyDescent="0.2">
      <c r="A228" s="6"/>
      <c r="G228" s="2"/>
    </row>
    <row r="229" spans="1:7" x14ac:dyDescent="0.2">
      <c r="A229" s="6"/>
      <c r="G229" s="2"/>
    </row>
    <row r="230" spans="1:7" x14ac:dyDescent="0.2">
      <c r="A230" s="6"/>
      <c r="G230" s="2"/>
    </row>
    <row r="231" spans="1:7" x14ac:dyDescent="0.2">
      <c r="A231" s="6"/>
      <c r="G231" s="2"/>
    </row>
    <row r="232" spans="1:7" x14ac:dyDescent="0.2">
      <c r="A232" s="6"/>
      <c r="C232" s="6"/>
      <c r="G232" s="2"/>
    </row>
    <row r="233" spans="1:7" x14ac:dyDescent="0.2">
      <c r="A233" s="6"/>
      <c r="C233" s="3"/>
      <c r="G233" s="2"/>
    </row>
    <row r="234" spans="1:7" x14ac:dyDescent="0.2">
      <c r="A234" s="6"/>
      <c r="C234" s="3"/>
      <c r="G234" s="2"/>
    </row>
    <row r="235" spans="1:7" x14ac:dyDescent="0.2">
      <c r="A235" s="6"/>
      <c r="C235" s="3"/>
      <c r="G235" s="2"/>
    </row>
    <row r="236" spans="1:7" x14ac:dyDescent="0.2">
      <c r="G236" s="2"/>
    </row>
    <row r="237" spans="1:7" x14ac:dyDescent="0.2">
      <c r="G237" s="2"/>
    </row>
    <row r="238" spans="1:7" x14ac:dyDescent="0.2">
      <c r="G238" s="2"/>
    </row>
    <row r="239" spans="1:7" x14ac:dyDescent="0.2">
      <c r="G239" s="2"/>
    </row>
    <row r="240" spans="1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MBINER</vt:lpstr>
      <vt:lpstr>PAC</vt:lpstr>
      <vt:lpstr>PLAGE</vt:lpstr>
      <vt:lpstr>GSVA</vt:lpstr>
      <vt:lpstr>DRW</vt:lpstr>
      <vt:lpstr>sDRW</vt:lpstr>
      <vt:lpstr>e-DR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ay Xin Hui</cp:lastModifiedBy>
  <dcterms:created xsi:type="dcterms:W3CDTF">2022-12-22T03:24:55Z</dcterms:created>
  <dcterms:modified xsi:type="dcterms:W3CDTF">2024-01-07T02:1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6215e15-9728-4398-9b22-591899a5fc87</vt:lpwstr>
  </property>
</Properties>
</file>